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/Downloads/PGENETICS-D-23-01386/"/>
    </mc:Choice>
  </mc:AlternateContent>
  <xr:revisionPtr revIDLastSave="0" documentId="13_ncr:1_{95AA0A50-0FD9-4D49-B2A1-CF4AD8BF8D76}" xr6:coauthVersionLast="47" xr6:coauthVersionMax="47" xr10:uidLastSave="{00000000-0000-0000-0000-000000000000}"/>
  <bookViews>
    <workbookView xWindow="-27640" yWindow="4740" windowWidth="27240" windowHeight="16440" xr2:uid="{DA207C27-B058-314F-9148-7AB5A40F2B5F}"/>
  </bookViews>
  <sheets>
    <sheet name="Fig S2" sheetId="2" r:id="rId1"/>
    <sheet name="Fig S3" sheetId="7" r:id="rId2"/>
    <sheet name="Fig. S4" sheetId="3" r:id="rId3"/>
    <sheet name="Fig. S5" sheetId="4" r:id="rId4"/>
    <sheet name="Fig. S6" sheetId="5" r:id="rId5"/>
    <sheet name="Fig S7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0" i="5" l="1"/>
  <c r="R130" i="5"/>
  <c r="I130" i="5"/>
  <c r="H130" i="5"/>
  <c r="S129" i="5"/>
  <c r="R129" i="5"/>
  <c r="I129" i="5"/>
  <c r="H129" i="5"/>
  <c r="S128" i="5"/>
  <c r="R128" i="5"/>
  <c r="I128" i="5"/>
  <c r="H128" i="5"/>
  <c r="S124" i="5"/>
  <c r="R124" i="5"/>
  <c r="I124" i="5"/>
  <c r="H124" i="5"/>
  <c r="S123" i="5"/>
  <c r="R123" i="5"/>
  <c r="I123" i="5"/>
  <c r="H123" i="5"/>
  <c r="S122" i="5"/>
  <c r="R122" i="5"/>
  <c r="I122" i="5"/>
  <c r="H122" i="5"/>
  <c r="T157" i="4"/>
  <c r="S157" i="4"/>
  <c r="R157" i="4"/>
  <c r="Q157" i="4"/>
  <c r="O157" i="4"/>
  <c r="N157" i="4"/>
  <c r="M157" i="4"/>
  <c r="L157" i="4"/>
  <c r="J157" i="4"/>
  <c r="I157" i="4"/>
  <c r="H157" i="4"/>
  <c r="G157" i="4"/>
  <c r="E157" i="4"/>
  <c r="D157" i="4"/>
  <c r="C157" i="4"/>
  <c r="B157" i="4"/>
  <c r="T154" i="4"/>
  <c r="S154" i="4"/>
  <c r="R154" i="4"/>
  <c r="Q154" i="4"/>
  <c r="O154" i="4"/>
  <c r="N154" i="4"/>
  <c r="M154" i="4"/>
  <c r="L154" i="4"/>
  <c r="J154" i="4"/>
  <c r="I154" i="4"/>
  <c r="H154" i="4"/>
  <c r="G154" i="4"/>
  <c r="E154" i="4"/>
  <c r="D154" i="4"/>
  <c r="C154" i="4"/>
  <c r="B154" i="4"/>
  <c r="T153" i="4"/>
  <c r="S153" i="4"/>
  <c r="R153" i="4"/>
  <c r="Q153" i="4"/>
  <c r="O153" i="4"/>
  <c r="N153" i="4"/>
  <c r="M153" i="4"/>
  <c r="L153" i="4"/>
  <c r="J153" i="4"/>
  <c r="I153" i="4"/>
  <c r="H153" i="4"/>
  <c r="G153" i="4"/>
  <c r="E153" i="4"/>
  <c r="D153" i="4"/>
  <c r="C153" i="4"/>
  <c r="B153" i="4"/>
  <c r="T139" i="4"/>
  <c r="S139" i="4"/>
  <c r="R139" i="4"/>
  <c r="Q139" i="4"/>
  <c r="O139" i="4"/>
  <c r="N139" i="4"/>
  <c r="M139" i="4"/>
  <c r="L139" i="4"/>
  <c r="J139" i="4"/>
  <c r="I139" i="4"/>
  <c r="H139" i="4"/>
  <c r="G139" i="4"/>
  <c r="E139" i="4"/>
  <c r="D139" i="4"/>
  <c r="C139" i="4"/>
  <c r="B139" i="4"/>
  <c r="T136" i="4"/>
  <c r="S136" i="4"/>
  <c r="R136" i="4"/>
  <c r="Q136" i="4"/>
  <c r="O136" i="4"/>
  <c r="N136" i="4"/>
  <c r="M136" i="4"/>
  <c r="L136" i="4"/>
  <c r="J136" i="4"/>
  <c r="I136" i="4"/>
  <c r="H136" i="4"/>
  <c r="G136" i="4"/>
  <c r="E136" i="4"/>
  <c r="D136" i="4"/>
  <c r="C136" i="4"/>
  <c r="B136" i="4"/>
  <c r="T135" i="4"/>
  <c r="S135" i="4"/>
  <c r="R135" i="4"/>
  <c r="Q135" i="4"/>
  <c r="O135" i="4"/>
  <c r="N135" i="4"/>
  <c r="M135" i="4"/>
  <c r="L135" i="4"/>
  <c r="J135" i="4"/>
  <c r="I135" i="4"/>
  <c r="H135" i="4"/>
  <c r="G135" i="4"/>
  <c r="E135" i="4"/>
  <c r="D135" i="4"/>
  <c r="C135" i="4"/>
  <c r="B135" i="4"/>
  <c r="T121" i="4"/>
  <c r="S121" i="4"/>
  <c r="R121" i="4"/>
  <c r="Q121" i="4"/>
  <c r="O121" i="4"/>
  <c r="N121" i="4"/>
  <c r="M121" i="4"/>
  <c r="L121" i="4"/>
  <c r="J121" i="4"/>
  <c r="I121" i="4"/>
  <c r="H121" i="4"/>
  <c r="G121" i="4"/>
  <c r="E121" i="4"/>
  <c r="D121" i="4"/>
  <c r="C121" i="4"/>
  <c r="B121" i="4"/>
  <c r="T118" i="4"/>
  <c r="S118" i="4"/>
  <c r="R118" i="4"/>
  <c r="Q118" i="4"/>
  <c r="O118" i="4"/>
  <c r="N118" i="4"/>
  <c r="M118" i="4"/>
  <c r="L118" i="4"/>
  <c r="J118" i="4"/>
  <c r="I118" i="4"/>
  <c r="H118" i="4"/>
  <c r="G118" i="4"/>
  <c r="E118" i="4"/>
  <c r="D118" i="4"/>
  <c r="C118" i="4"/>
  <c r="B118" i="4"/>
  <c r="T117" i="4"/>
  <c r="S117" i="4"/>
  <c r="R117" i="4"/>
  <c r="Q117" i="4"/>
  <c r="O117" i="4"/>
  <c r="N117" i="4"/>
  <c r="M117" i="4"/>
  <c r="L117" i="4"/>
  <c r="J117" i="4"/>
  <c r="I117" i="4"/>
  <c r="H117" i="4"/>
  <c r="G117" i="4"/>
  <c r="E117" i="4"/>
  <c r="D117" i="4"/>
  <c r="C117" i="4"/>
  <c r="B117" i="4"/>
  <c r="O103" i="4"/>
  <c r="N103" i="4"/>
  <c r="L103" i="4"/>
  <c r="J103" i="4"/>
  <c r="I103" i="4"/>
  <c r="H103" i="4"/>
  <c r="G103" i="4"/>
  <c r="E103" i="4"/>
  <c r="D103" i="4"/>
  <c r="C103" i="4"/>
  <c r="B103" i="4"/>
  <c r="O100" i="4"/>
  <c r="N100" i="4"/>
  <c r="L100" i="4"/>
  <c r="J100" i="4"/>
  <c r="I100" i="4"/>
  <c r="H100" i="4"/>
  <c r="G100" i="4"/>
  <c r="E100" i="4"/>
  <c r="D100" i="4"/>
  <c r="C100" i="4"/>
  <c r="B100" i="4"/>
  <c r="O99" i="4"/>
  <c r="N99" i="4"/>
  <c r="L99" i="4"/>
  <c r="J99" i="4"/>
  <c r="I99" i="4"/>
  <c r="H99" i="4"/>
  <c r="G99" i="4"/>
  <c r="E99" i="4"/>
  <c r="D99" i="4"/>
  <c r="C99" i="4"/>
  <c r="B99" i="4"/>
  <c r="T85" i="4"/>
  <c r="S85" i="4"/>
  <c r="R85" i="4"/>
  <c r="Q85" i="4"/>
  <c r="O85" i="4"/>
  <c r="N85" i="4"/>
  <c r="M85" i="4"/>
  <c r="L85" i="4"/>
  <c r="J85" i="4"/>
  <c r="I85" i="4"/>
  <c r="H85" i="4"/>
  <c r="G85" i="4"/>
  <c r="E85" i="4"/>
  <c r="D85" i="4"/>
  <c r="C85" i="4"/>
  <c r="B85" i="4"/>
  <c r="T82" i="4"/>
  <c r="S82" i="4"/>
  <c r="R82" i="4"/>
  <c r="Q82" i="4"/>
  <c r="O82" i="4"/>
  <c r="N82" i="4"/>
  <c r="M82" i="4"/>
  <c r="L82" i="4"/>
  <c r="J82" i="4"/>
  <c r="I82" i="4"/>
  <c r="H82" i="4"/>
  <c r="G82" i="4"/>
  <c r="E82" i="4"/>
  <c r="D82" i="4"/>
  <c r="C82" i="4"/>
  <c r="B82" i="4"/>
  <c r="T81" i="4"/>
  <c r="S81" i="4"/>
  <c r="R81" i="4"/>
  <c r="Q81" i="4"/>
  <c r="O81" i="4"/>
  <c r="N81" i="4"/>
  <c r="M81" i="4"/>
  <c r="L81" i="4"/>
  <c r="J81" i="4"/>
  <c r="I81" i="4"/>
  <c r="H81" i="4"/>
  <c r="G81" i="4"/>
  <c r="E81" i="4"/>
  <c r="D81" i="4"/>
  <c r="C81" i="4"/>
  <c r="B81" i="4"/>
  <c r="T67" i="4"/>
  <c r="S67" i="4"/>
  <c r="R67" i="4"/>
  <c r="Q67" i="4"/>
  <c r="O67" i="4"/>
  <c r="N67" i="4"/>
  <c r="M67" i="4"/>
  <c r="L67" i="4"/>
  <c r="J67" i="4"/>
  <c r="I67" i="4"/>
  <c r="H67" i="4"/>
  <c r="G67" i="4"/>
  <c r="E67" i="4"/>
  <c r="D67" i="4"/>
  <c r="C67" i="4"/>
  <c r="B67" i="4"/>
  <c r="T64" i="4"/>
  <c r="S64" i="4"/>
  <c r="R64" i="4"/>
  <c r="Q64" i="4"/>
  <c r="O64" i="4"/>
  <c r="N64" i="4"/>
  <c r="M64" i="4"/>
  <c r="L64" i="4"/>
  <c r="J64" i="4"/>
  <c r="I64" i="4"/>
  <c r="H64" i="4"/>
  <c r="G64" i="4"/>
  <c r="E64" i="4"/>
  <c r="D64" i="4"/>
  <c r="C64" i="4"/>
  <c r="B64" i="4"/>
  <c r="T63" i="4"/>
  <c r="S63" i="4"/>
  <c r="R63" i="4"/>
  <c r="Q63" i="4"/>
  <c r="O63" i="4"/>
  <c r="N63" i="4"/>
  <c r="M63" i="4"/>
  <c r="L63" i="4"/>
  <c r="J63" i="4"/>
  <c r="I63" i="4"/>
  <c r="H63" i="4"/>
  <c r="G63" i="4"/>
  <c r="E63" i="4"/>
  <c r="D63" i="4"/>
  <c r="C63" i="4"/>
  <c r="B63" i="4"/>
  <c r="T51" i="4"/>
  <c r="S51" i="4"/>
  <c r="R51" i="4"/>
  <c r="Q51" i="4"/>
  <c r="O51" i="4"/>
  <c r="N51" i="4"/>
  <c r="M51" i="4"/>
  <c r="L51" i="4"/>
  <c r="J51" i="4"/>
  <c r="I51" i="4"/>
  <c r="H51" i="4"/>
  <c r="G51" i="4"/>
  <c r="E51" i="4"/>
  <c r="D51" i="4"/>
  <c r="C51" i="4"/>
  <c r="B51" i="4"/>
  <c r="T48" i="4"/>
  <c r="S48" i="4"/>
  <c r="R48" i="4"/>
  <c r="Q48" i="4"/>
  <c r="O48" i="4"/>
  <c r="N48" i="4"/>
  <c r="M48" i="4"/>
  <c r="L48" i="4"/>
  <c r="J48" i="4"/>
  <c r="I48" i="4"/>
  <c r="H48" i="4"/>
  <c r="G48" i="4"/>
  <c r="E48" i="4"/>
  <c r="D48" i="4"/>
  <c r="C48" i="4"/>
  <c r="B48" i="4"/>
  <c r="T47" i="4"/>
  <c r="S47" i="4"/>
  <c r="R47" i="4"/>
  <c r="Q47" i="4"/>
  <c r="O47" i="4"/>
  <c r="N47" i="4"/>
  <c r="M47" i="4"/>
  <c r="L47" i="4"/>
  <c r="J47" i="4"/>
  <c r="I47" i="4"/>
  <c r="H47" i="4"/>
  <c r="G47" i="4"/>
  <c r="E47" i="4"/>
  <c r="D47" i="4"/>
  <c r="C47" i="4"/>
  <c r="B47" i="4"/>
  <c r="T35" i="4"/>
  <c r="S35" i="4"/>
  <c r="R35" i="4"/>
  <c r="Q35" i="4"/>
  <c r="O35" i="4"/>
  <c r="N35" i="4"/>
  <c r="M35" i="4"/>
  <c r="L35" i="4"/>
  <c r="J35" i="4"/>
  <c r="I35" i="4"/>
  <c r="H35" i="4"/>
  <c r="G35" i="4"/>
  <c r="E35" i="4"/>
  <c r="D35" i="4"/>
  <c r="C35" i="4"/>
  <c r="B35" i="4"/>
  <c r="T32" i="4"/>
  <c r="S32" i="4"/>
  <c r="R32" i="4"/>
  <c r="Q32" i="4"/>
  <c r="O32" i="4"/>
  <c r="N32" i="4"/>
  <c r="M32" i="4"/>
  <c r="L32" i="4"/>
  <c r="J32" i="4"/>
  <c r="I32" i="4"/>
  <c r="H32" i="4"/>
  <c r="G32" i="4"/>
  <c r="E32" i="4"/>
  <c r="D32" i="4"/>
  <c r="C32" i="4"/>
  <c r="B32" i="4"/>
  <c r="T31" i="4"/>
  <c r="S31" i="4"/>
  <c r="R31" i="4"/>
  <c r="Q31" i="4"/>
  <c r="O31" i="4"/>
  <c r="N31" i="4"/>
  <c r="M31" i="4"/>
  <c r="L31" i="4"/>
  <c r="J31" i="4"/>
  <c r="I31" i="4"/>
  <c r="H31" i="4"/>
  <c r="G31" i="4"/>
  <c r="E31" i="4"/>
  <c r="D31" i="4"/>
  <c r="C31" i="4"/>
  <c r="B31" i="4"/>
  <c r="T14" i="4"/>
  <c r="S14" i="4"/>
  <c r="R14" i="4"/>
  <c r="Q14" i="4"/>
  <c r="O14" i="4"/>
  <c r="N14" i="4"/>
  <c r="M14" i="4"/>
  <c r="L14" i="4"/>
  <c r="J14" i="4"/>
  <c r="I14" i="4"/>
  <c r="H14" i="4"/>
  <c r="G14" i="4"/>
  <c r="E14" i="4"/>
  <c r="D14" i="4"/>
  <c r="C14" i="4"/>
  <c r="B14" i="4"/>
  <c r="T11" i="4"/>
  <c r="S11" i="4"/>
  <c r="R11" i="4"/>
  <c r="Q11" i="4"/>
  <c r="O11" i="4"/>
  <c r="N11" i="4"/>
  <c r="M11" i="4"/>
  <c r="L11" i="4"/>
  <c r="J11" i="4"/>
  <c r="I11" i="4"/>
  <c r="H11" i="4"/>
  <c r="G11" i="4"/>
  <c r="E11" i="4"/>
  <c r="D11" i="4"/>
  <c r="C11" i="4"/>
  <c r="B11" i="4"/>
  <c r="T10" i="4"/>
  <c r="S10" i="4"/>
  <c r="R10" i="4"/>
  <c r="Q10" i="4"/>
  <c r="O10" i="4"/>
  <c r="N10" i="4"/>
  <c r="M10" i="4"/>
  <c r="L10" i="4"/>
  <c r="J10" i="4"/>
  <c r="I10" i="4"/>
  <c r="H10" i="4"/>
  <c r="G10" i="4"/>
  <c r="E10" i="4"/>
  <c r="D10" i="4"/>
  <c r="C10" i="4"/>
  <c r="B10" i="4"/>
  <c r="V81" i="2"/>
  <c r="U81" i="2"/>
  <c r="T81" i="2"/>
  <c r="K81" i="2"/>
  <c r="J81" i="2"/>
  <c r="I81" i="2"/>
  <c r="V80" i="2"/>
  <c r="U80" i="2"/>
  <c r="T80" i="2"/>
  <c r="K80" i="2"/>
  <c r="J80" i="2"/>
  <c r="I80" i="2"/>
  <c r="V79" i="2"/>
  <c r="U79" i="2"/>
  <c r="T79" i="2"/>
  <c r="K79" i="2"/>
  <c r="J79" i="2"/>
  <c r="I79" i="2"/>
  <c r="V78" i="2"/>
  <c r="U78" i="2"/>
  <c r="T78" i="2"/>
  <c r="K78" i="2"/>
  <c r="J78" i="2"/>
  <c r="I78" i="2"/>
  <c r="V73" i="2"/>
  <c r="U73" i="2"/>
  <c r="T73" i="2"/>
  <c r="K73" i="2"/>
  <c r="J73" i="2"/>
  <c r="I73" i="2"/>
  <c r="V72" i="2"/>
  <c r="U72" i="2"/>
  <c r="T72" i="2"/>
  <c r="K72" i="2"/>
  <c r="J72" i="2"/>
  <c r="I72" i="2"/>
  <c r="V71" i="2"/>
  <c r="U71" i="2"/>
  <c r="T71" i="2"/>
  <c r="K71" i="2"/>
  <c r="J71" i="2"/>
  <c r="I71" i="2"/>
  <c r="V70" i="2"/>
  <c r="U70" i="2"/>
  <c r="T70" i="2"/>
  <c r="K70" i="2"/>
  <c r="J70" i="2"/>
  <c r="I70" i="2"/>
  <c r="V66" i="2"/>
  <c r="U66" i="2"/>
  <c r="T66" i="2"/>
  <c r="K66" i="2"/>
  <c r="J66" i="2"/>
  <c r="I66" i="2"/>
  <c r="V65" i="2"/>
  <c r="U65" i="2"/>
  <c r="T65" i="2"/>
  <c r="K65" i="2"/>
  <c r="J65" i="2"/>
  <c r="I65" i="2"/>
  <c r="V64" i="2"/>
  <c r="U64" i="2"/>
  <c r="T64" i="2"/>
  <c r="K64" i="2"/>
  <c r="J64" i="2"/>
  <c r="I64" i="2"/>
  <c r="V63" i="2"/>
  <c r="U63" i="2"/>
  <c r="T63" i="2"/>
  <c r="K63" i="2"/>
  <c r="J63" i="2"/>
  <c r="I63" i="2"/>
  <c r="V59" i="2"/>
  <c r="U59" i="2"/>
  <c r="T59" i="2"/>
  <c r="K59" i="2"/>
  <c r="J59" i="2"/>
  <c r="I59" i="2"/>
  <c r="V58" i="2"/>
  <c r="U58" i="2"/>
  <c r="T58" i="2"/>
  <c r="K58" i="2"/>
  <c r="J58" i="2"/>
  <c r="I58" i="2"/>
  <c r="V57" i="2"/>
  <c r="U57" i="2"/>
  <c r="T57" i="2"/>
  <c r="K57" i="2"/>
  <c r="J57" i="2"/>
  <c r="I57" i="2"/>
  <c r="V56" i="2"/>
  <c r="U56" i="2"/>
  <c r="T56" i="2"/>
  <c r="K56" i="2"/>
  <c r="J56" i="2"/>
  <c r="I56" i="2"/>
  <c r="V52" i="2"/>
  <c r="U52" i="2"/>
  <c r="T52" i="2"/>
  <c r="K52" i="2"/>
  <c r="J52" i="2"/>
  <c r="I52" i="2"/>
  <c r="V51" i="2"/>
  <c r="U51" i="2"/>
  <c r="T51" i="2"/>
  <c r="K51" i="2"/>
  <c r="J51" i="2"/>
  <c r="I51" i="2"/>
  <c r="V50" i="2"/>
  <c r="U50" i="2"/>
  <c r="T50" i="2"/>
  <c r="K50" i="2"/>
  <c r="J50" i="2"/>
  <c r="I50" i="2"/>
  <c r="V49" i="2"/>
  <c r="U49" i="2"/>
  <c r="T49" i="2"/>
  <c r="K49" i="2"/>
  <c r="J49" i="2"/>
  <c r="I49" i="2"/>
  <c r="V45" i="2"/>
  <c r="U45" i="2"/>
  <c r="T45" i="2"/>
  <c r="K45" i="2"/>
  <c r="J45" i="2"/>
  <c r="I45" i="2"/>
  <c r="V44" i="2"/>
  <c r="U44" i="2"/>
  <c r="T44" i="2"/>
  <c r="K44" i="2"/>
  <c r="J44" i="2"/>
  <c r="I44" i="2"/>
  <c r="V43" i="2"/>
  <c r="U43" i="2"/>
  <c r="T43" i="2"/>
  <c r="K43" i="2"/>
  <c r="J43" i="2"/>
  <c r="I43" i="2"/>
  <c r="V42" i="2"/>
  <c r="U42" i="2"/>
  <c r="T42" i="2"/>
  <c r="K42" i="2"/>
  <c r="J42" i="2"/>
  <c r="I42" i="2"/>
  <c r="V38" i="2"/>
  <c r="U38" i="2"/>
  <c r="T38" i="2"/>
  <c r="K38" i="2"/>
  <c r="J38" i="2"/>
  <c r="I38" i="2"/>
  <c r="V37" i="2"/>
  <c r="U37" i="2"/>
  <c r="T37" i="2"/>
  <c r="K37" i="2"/>
  <c r="J37" i="2"/>
  <c r="I37" i="2"/>
  <c r="V36" i="2"/>
  <c r="U36" i="2"/>
  <c r="T36" i="2"/>
  <c r="K36" i="2"/>
  <c r="J36" i="2"/>
  <c r="I36" i="2"/>
  <c r="V35" i="2"/>
  <c r="U35" i="2"/>
  <c r="T35" i="2"/>
  <c r="K35" i="2"/>
  <c r="J35" i="2"/>
  <c r="I35" i="2"/>
  <c r="V31" i="2"/>
  <c r="U31" i="2"/>
  <c r="T31" i="2"/>
  <c r="K31" i="2"/>
  <c r="J31" i="2"/>
  <c r="I31" i="2"/>
  <c r="V30" i="2"/>
  <c r="U30" i="2"/>
  <c r="T30" i="2"/>
  <c r="K30" i="2"/>
  <c r="J30" i="2"/>
  <c r="I30" i="2"/>
  <c r="V29" i="2"/>
  <c r="U29" i="2"/>
  <c r="T29" i="2"/>
  <c r="K29" i="2"/>
  <c r="J29" i="2"/>
  <c r="I29" i="2"/>
  <c r="V28" i="2"/>
  <c r="U28" i="2"/>
  <c r="T28" i="2"/>
  <c r="K28" i="2"/>
  <c r="J28" i="2"/>
  <c r="I28" i="2"/>
  <c r="V24" i="2"/>
  <c r="U24" i="2"/>
  <c r="T24" i="2"/>
  <c r="K24" i="2"/>
  <c r="J24" i="2"/>
  <c r="I24" i="2"/>
  <c r="V23" i="2"/>
  <c r="U23" i="2"/>
  <c r="T23" i="2"/>
  <c r="K23" i="2"/>
  <c r="J23" i="2"/>
  <c r="I23" i="2"/>
  <c r="V22" i="2"/>
  <c r="U22" i="2"/>
  <c r="T22" i="2"/>
  <c r="K22" i="2"/>
  <c r="J22" i="2"/>
  <c r="I22" i="2"/>
  <c r="V21" i="2"/>
  <c r="U21" i="2"/>
  <c r="T21" i="2"/>
  <c r="K21" i="2"/>
  <c r="J21" i="2"/>
  <c r="I21" i="2"/>
  <c r="V17" i="2"/>
  <c r="U17" i="2"/>
  <c r="T17" i="2"/>
  <c r="K17" i="2"/>
  <c r="J17" i="2"/>
  <c r="I17" i="2"/>
  <c r="V16" i="2"/>
  <c r="U16" i="2"/>
  <c r="T16" i="2"/>
  <c r="K16" i="2"/>
  <c r="J16" i="2"/>
  <c r="I16" i="2"/>
  <c r="V15" i="2"/>
  <c r="U15" i="2"/>
  <c r="T15" i="2"/>
  <c r="K15" i="2"/>
  <c r="J15" i="2"/>
  <c r="I15" i="2"/>
  <c r="V14" i="2"/>
  <c r="U14" i="2"/>
  <c r="T14" i="2"/>
  <c r="K14" i="2"/>
  <c r="J14" i="2"/>
  <c r="I14" i="2"/>
  <c r="V13" i="2"/>
  <c r="U13" i="2"/>
  <c r="T13" i="2"/>
  <c r="K13" i="2"/>
  <c r="J13" i="2"/>
  <c r="I13" i="2"/>
  <c r="V9" i="2"/>
  <c r="U9" i="2"/>
  <c r="T9" i="2"/>
  <c r="K9" i="2"/>
  <c r="J9" i="2"/>
  <c r="I9" i="2"/>
  <c r="V8" i="2"/>
  <c r="U8" i="2"/>
  <c r="T8" i="2"/>
  <c r="K8" i="2"/>
  <c r="J8" i="2"/>
  <c r="I8" i="2"/>
  <c r="V7" i="2"/>
  <c r="U7" i="2"/>
  <c r="T7" i="2"/>
  <c r="K7" i="2"/>
  <c r="J7" i="2"/>
  <c r="I7" i="2"/>
  <c r="V6" i="2"/>
  <c r="U6" i="2"/>
  <c r="T6" i="2"/>
  <c r="K6" i="2"/>
  <c r="J6" i="2"/>
  <c r="I6" i="2"/>
  <c r="V5" i="2"/>
  <c r="U5" i="2"/>
  <c r="T5" i="2"/>
  <c r="K5" i="2"/>
  <c r="J5" i="2"/>
  <c r="I5" i="2"/>
</calcChain>
</file>

<file path=xl/sharedStrings.xml><?xml version="1.0" encoding="utf-8"?>
<sst xmlns="http://schemas.openxmlformats.org/spreadsheetml/2006/main" count="953" uniqueCount="162">
  <si>
    <t xml:space="preserve">Fig. S2 Gene Expression Measurements </t>
  </si>
  <si>
    <t>0uM thiamine</t>
  </si>
  <si>
    <t xml:space="preserve">10uM Thiamine </t>
  </si>
  <si>
    <t xml:space="preserve">one way anova </t>
  </si>
  <si>
    <t>0716_TPP</t>
  </si>
  <si>
    <t>AVERAGE</t>
  </si>
  <si>
    <t>STDEV</t>
  </si>
  <si>
    <t>N</t>
  </si>
  <si>
    <t>2 tailed t-test for individual RNA regulator</t>
  </si>
  <si>
    <t>Pvalue (p&gt;0.05 = ns) for ANOVA</t>
  </si>
  <si>
    <t>Categorization</t>
  </si>
  <si>
    <t>Wt</t>
  </si>
  <si>
    <t>mLI</t>
  </si>
  <si>
    <t>ns</t>
  </si>
  <si>
    <t>&gt;= WT (-ligand) not responsive</t>
  </si>
  <si>
    <t>mON</t>
  </si>
  <si>
    <t>&lt;0.0001</t>
  </si>
  <si>
    <t>&gt;=WT not responsive</t>
  </si>
  <si>
    <t>mOFF</t>
  </si>
  <si>
    <t>na</t>
  </si>
  <si>
    <t>&lt;WT(-ligand) and &lt; WT(+ligand)</t>
  </si>
  <si>
    <t>316ΔbgaA:empty</t>
  </si>
  <si>
    <t>0719_TPP</t>
  </si>
  <si>
    <t>&lt;= WT</t>
  </si>
  <si>
    <t>0726_TPP</t>
  </si>
  <si>
    <t>0.0128*</t>
  </si>
  <si>
    <t>2199_TPP</t>
  </si>
  <si>
    <t>0 riboflavin</t>
  </si>
  <si>
    <t>140 ng/mL riboflavin</t>
  </si>
  <si>
    <t>0178_FMN</t>
  </si>
  <si>
    <t>p&lt;0.0001</t>
  </si>
  <si>
    <t>&gt;&gt; WT responsive</t>
  </si>
  <si>
    <t>0488_FMN</t>
  </si>
  <si>
    <t>0 uracil</t>
  </si>
  <si>
    <t>20 ug/mL uracil</t>
  </si>
  <si>
    <t>0701_PyrR</t>
  </si>
  <si>
    <t>&lt;=WT</t>
  </si>
  <si>
    <t>0408_glycine</t>
  </si>
  <si>
    <t>0 glycine</t>
  </si>
  <si>
    <t>(+ ligand greater, not responsive)</t>
  </si>
  <si>
    <t>0 trptophan</t>
  </si>
  <si>
    <t>204 ug/mL trp</t>
  </si>
  <si>
    <t>1069_TrpTbox</t>
  </si>
  <si>
    <t>0 guanine</t>
  </si>
  <si>
    <t>50 ug/mL guanine</t>
  </si>
  <si>
    <t>1847_guanine</t>
  </si>
  <si>
    <t>qPCR data</t>
  </si>
  <si>
    <t>1278_pyrR</t>
  </si>
  <si>
    <t>Fig. S4 Summarized Reletive Growth and Fitness</t>
  </si>
  <si>
    <t>Raw growth curve data and parameters in separate S3 file, raw mouse fitness data are in Fig. S5 data tab</t>
  </si>
  <si>
    <t>S4A: Summary Statistics for Mouse Nasopharnyx Fitness (individual data points in S5)</t>
  </si>
  <si>
    <t>Data not shown on graph</t>
  </si>
  <si>
    <t>WTC</t>
  </si>
  <si>
    <t>Average</t>
  </si>
  <si>
    <t>Stdev</t>
  </si>
  <si>
    <t>significance</t>
  </si>
  <si>
    <t>*</t>
  </si>
  <si>
    <t>***</t>
  </si>
  <si>
    <t>1278_PyrR</t>
  </si>
  <si>
    <t>**</t>
  </si>
  <si>
    <t>1286_PyrR</t>
  </si>
  <si>
    <t>0408_Glycine</t>
  </si>
  <si>
    <t>1096_TrpT-box</t>
  </si>
  <si>
    <t>1847_Guanine</t>
  </si>
  <si>
    <t>S4B: Summary Statistics for Mouse Lung Fitness (individual data points in S5)</t>
  </si>
  <si>
    <t xml:space="preserve">* </t>
  </si>
  <si>
    <t>S4C: Summary Statistics for Mouse Blood Fitness (indvidual data points in S5)</t>
  </si>
  <si>
    <t>****</t>
  </si>
  <si>
    <t>No mutant recovered</t>
  </si>
  <si>
    <t>S4D: Summary Statistics for Relative Carrying Capacity in CDM - ligand**duplicate Table S3</t>
  </si>
  <si>
    <t>1069_TrpT-box</t>
  </si>
  <si>
    <t>S4E: Summary Statistics for Relative Carrying Capacity in CDM + ligand**duplicate Table S3</t>
  </si>
  <si>
    <t>S4F: Summary Statistics for Relative Growth Rate in CDM - ligand**duplicate Table S3</t>
  </si>
  <si>
    <t>S4G: Summary Statistics for Relative Growth Rate in CDM + ligand**duplicate Table S3</t>
  </si>
  <si>
    <t>Fig. S5 Raw Mouse Fitness Measurement, each value from one mouse</t>
  </si>
  <si>
    <t>WT</t>
  </si>
  <si>
    <t>Lung</t>
  </si>
  <si>
    <t>Blood</t>
  </si>
  <si>
    <t>Nasopharynx</t>
  </si>
  <si>
    <t>in vitro</t>
  </si>
  <si>
    <t>StDev</t>
  </si>
  <si>
    <t>Adj. P-value</t>
  </si>
  <si>
    <t>&gt;0.9999</t>
  </si>
  <si>
    <t>&lt;.0001</t>
  </si>
  <si>
    <t>&gt;0.999</t>
  </si>
  <si>
    <t>**Previously published</t>
  </si>
  <si>
    <t xml:space="preserve"> (Warrier et al. 2019)</t>
  </si>
  <si>
    <t>no mutant</t>
  </si>
  <si>
    <t xml:space="preserve"> recovered</t>
  </si>
  <si>
    <t>in many</t>
  </si>
  <si>
    <t xml:space="preserve"> attempts</t>
  </si>
  <si>
    <t>n/a</t>
  </si>
  <si>
    <t>-</t>
  </si>
  <si>
    <t>&gt;.9999</t>
  </si>
  <si>
    <t>1069_TrpTBox</t>
  </si>
  <si>
    <t>Fig. S6A Modelled Fitness Curves</t>
  </si>
  <si>
    <t>relative growth rate</t>
  </si>
  <si>
    <t>relative carrying capacity</t>
  </si>
  <si>
    <t>time</t>
  </si>
  <si>
    <t>Fitness</t>
  </si>
  <si>
    <t>Time</t>
  </si>
  <si>
    <t>Fig. S6B/C Modelled Fitness Curves</t>
  </si>
  <si>
    <t>t=120 Exponential phase estimate</t>
  </si>
  <si>
    <t>t=500 stationary phase estimate</t>
  </si>
  <si>
    <t>+error estimate</t>
  </si>
  <si>
    <t>-error estimate</t>
  </si>
  <si>
    <t>1847_guan</t>
  </si>
  <si>
    <t>Fig. S6D Measured Fitness in CDM of SP_0701_pyrR_WTC</t>
  </si>
  <si>
    <t>1278 WT</t>
  </si>
  <si>
    <t>+Uracil</t>
  </si>
  <si>
    <t>-Uracil</t>
  </si>
  <si>
    <t>2h</t>
  </si>
  <si>
    <t>4h</t>
  </si>
  <si>
    <t>6h</t>
  </si>
  <si>
    <t>Fig. S6E Measured Fitness in CDM of SP_1278_pyrR_WTC</t>
  </si>
  <si>
    <t>Fig. S7 Correlation between In vitro and in vivo Fitness</t>
  </si>
  <si>
    <t>Raw data for averages and error estimates in Fig. S5 and S6</t>
  </si>
  <si>
    <t>Fig S7A-I</t>
  </si>
  <si>
    <t>Measured Fitness in Lung</t>
  </si>
  <si>
    <t>Measured Fitness in Nasopharynx</t>
  </si>
  <si>
    <t>Measured Fitness in Blood</t>
  </si>
  <si>
    <t>Modelled Fitness in Exponential Phase</t>
  </si>
  <si>
    <t>Modelled Fitness in Stationary Phase</t>
  </si>
  <si>
    <t>+error</t>
  </si>
  <si>
    <t>-error</t>
  </si>
  <si>
    <t>0719_TPP_mLI</t>
  </si>
  <si>
    <t>0178_FMN_mLI</t>
  </si>
  <si>
    <t>0488_FMN_mLI</t>
  </si>
  <si>
    <t>0701_PyrR_mLI</t>
  </si>
  <si>
    <t>1278_PyrR_mLI</t>
  </si>
  <si>
    <t>1286_PyrR_mLI</t>
  </si>
  <si>
    <t>0408_Gly_mLI</t>
  </si>
  <si>
    <t>1096_TrpT-box_mLI</t>
  </si>
  <si>
    <t>1847_Gua_mLI</t>
  </si>
  <si>
    <t>0719_TPP_mON</t>
  </si>
  <si>
    <t>0178_FMN_mON</t>
  </si>
  <si>
    <t>0488_FMN_mON</t>
  </si>
  <si>
    <t>0701_PyrR_mON</t>
  </si>
  <si>
    <t>1278_PyrR_mON</t>
  </si>
  <si>
    <t>1286_PyrR_mON</t>
  </si>
  <si>
    <t>0408_Gly_mON</t>
  </si>
  <si>
    <t>1096_TrpT-box_mON</t>
  </si>
  <si>
    <t>1847_Gua_mON</t>
  </si>
  <si>
    <t>0719_TPP_mOFF</t>
  </si>
  <si>
    <t>0178_FMN_mOFF</t>
  </si>
  <si>
    <t>0488_FMN_mOFF</t>
  </si>
  <si>
    <t>0701_PyrR_mOFF</t>
  </si>
  <si>
    <t>1278_PyrR_mOFF</t>
  </si>
  <si>
    <t>1286_PyrR_mOFF</t>
  </si>
  <si>
    <t>0408_Gly_mOFF</t>
  </si>
  <si>
    <t>1096_TrpT-box_mOFF</t>
  </si>
  <si>
    <t>1847_Gua_mOFF</t>
  </si>
  <si>
    <t>Pearson's correlatiom co-efficent</t>
  </si>
  <si>
    <t>Nasopharnyx</t>
  </si>
  <si>
    <t>modelled stationary</t>
  </si>
  <si>
    <t xml:space="preserve">modelled exponential </t>
  </si>
  <si>
    <t>blood</t>
  </si>
  <si>
    <t>lung</t>
  </si>
  <si>
    <t>Bonferri corrected p-value of correlation</t>
  </si>
  <si>
    <t>adj. p values for correlations</t>
  </si>
  <si>
    <t>Data for Figure S3 is in S3_Data.xls</t>
  </si>
  <si>
    <t>Warrier et al. 2024 PLOS Gene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Times New Roman"/>
      <family val="1"/>
    </font>
    <font>
      <b/>
      <sz val="16"/>
      <color rgb="FF000000"/>
      <name val="Calibri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b/>
      <sz val="13"/>
      <name val="Arial"/>
      <family val="2"/>
    </font>
    <font>
      <sz val="13"/>
      <color theme="1"/>
      <name val="Calibri"/>
      <family val="2"/>
      <scheme val="minor"/>
    </font>
    <font>
      <sz val="13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thin">
        <color indexed="64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indexed="64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thin">
        <color indexed="64"/>
      </left>
      <right style="hair">
        <color auto="1"/>
      </right>
      <top style="slantDashDot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0" xfId="0" applyFont="1"/>
    <xf numFmtId="0" fontId="2" fillId="0" borderId="0" xfId="0" applyFont="1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4" fontId="2" fillId="0" borderId="0" xfId="0" applyNumberFormat="1" applyFont="1"/>
    <xf numFmtId="165" fontId="4" fillId="0" borderId="1" xfId="0" applyNumberFormat="1" applyFont="1" applyBorder="1"/>
    <xf numFmtId="0" fontId="1" fillId="0" borderId="0" xfId="0" applyFont="1"/>
    <xf numFmtId="0" fontId="5" fillId="0" borderId="0" xfId="0" applyFont="1"/>
    <xf numFmtId="166" fontId="0" fillId="0" borderId="0" xfId="0" applyNumberFormat="1"/>
    <xf numFmtId="166" fontId="5" fillId="0" borderId="0" xfId="0" applyNumberFormat="1" applyFont="1"/>
    <xf numFmtId="2" fontId="6" fillId="0" borderId="0" xfId="0" applyNumberFormat="1" applyFont="1" applyAlignment="1" applyProtection="1">
      <alignment horizontal="center" vertical="top"/>
      <protection locked="0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2" fontId="12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left"/>
    </xf>
    <xf numFmtId="164" fontId="12" fillId="0" borderId="0" xfId="0" applyNumberFormat="1" applyFont="1"/>
    <xf numFmtId="166" fontId="12" fillId="0" borderId="0" xfId="0" applyNumberFormat="1" applyFont="1"/>
    <xf numFmtId="0" fontId="13" fillId="0" borderId="0" xfId="0" applyFont="1" applyAlignment="1">
      <alignment horizontal="left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4" fillId="0" borderId="2" xfId="0" applyFont="1" applyBorder="1"/>
    <xf numFmtId="0" fontId="14" fillId="0" borderId="3" xfId="0" applyFont="1" applyBorder="1"/>
    <xf numFmtId="0" fontId="14" fillId="0" borderId="4" xfId="0" applyFont="1" applyBorder="1"/>
    <xf numFmtId="0" fontId="14" fillId="0" borderId="5" xfId="0" applyFont="1" applyBorder="1"/>
    <xf numFmtId="0" fontId="14" fillId="0" borderId="0" xfId="0" applyFont="1"/>
    <xf numFmtId="0" fontId="14" fillId="0" borderId="6" xfId="0" applyFont="1" applyBorder="1"/>
    <xf numFmtId="164" fontId="14" fillId="0" borderId="2" xfId="0" applyNumberFormat="1" applyFont="1" applyBorder="1"/>
    <xf numFmtId="164" fontId="14" fillId="0" borderId="3" xfId="0" applyNumberFormat="1" applyFont="1" applyBorder="1"/>
    <xf numFmtId="164" fontId="14" fillId="0" borderId="4" xfId="0" applyNumberFormat="1" applyFont="1" applyBorder="1"/>
    <xf numFmtId="164" fontId="14" fillId="0" borderId="5" xfId="0" applyNumberFormat="1" applyFont="1" applyBorder="1"/>
    <xf numFmtId="164" fontId="14" fillId="0" borderId="0" xfId="0" applyNumberFormat="1" applyFont="1"/>
    <xf numFmtId="164" fontId="14" fillId="0" borderId="6" xfId="0" applyNumberFormat="1" applyFont="1" applyBorder="1"/>
    <xf numFmtId="166" fontId="14" fillId="0" borderId="5" xfId="0" applyNumberFormat="1" applyFont="1" applyBorder="1"/>
    <xf numFmtId="166" fontId="14" fillId="0" borderId="0" xfId="0" applyNumberFormat="1" applyFont="1"/>
    <xf numFmtId="166" fontId="14" fillId="0" borderId="6" xfId="0" applyNumberFormat="1" applyFont="1" applyBorder="1"/>
    <xf numFmtId="0" fontId="0" fillId="0" borderId="7" xfId="0" applyBorder="1"/>
    <xf numFmtId="0" fontId="0" fillId="0" borderId="8" xfId="0" applyBorder="1"/>
    <xf numFmtId="0" fontId="14" fillId="0" borderId="8" xfId="0" applyFont="1" applyBorder="1"/>
    <xf numFmtId="0" fontId="0" fillId="0" borderId="9" xfId="0" applyBorder="1"/>
    <xf numFmtId="0" fontId="14" fillId="0" borderId="10" xfId="0" applyFont="1" applyBorder="1"/>
    <xf numFmtId="0" fontId="14" fillId="0" borderId="11" xfId="0" applyFont="1" applyBorder="1"/>
    <xf numFmtId="0" fontId="14" fillId="0" borderId="12" xfId="0" applyFont="1" applyBorder="1"/>
    <xf numFmtId="0" fontId="0" fillId="0" borderId="5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164" fontId="14" fillId="0" borderId="8" xfId="0" applyNumberFormat="1" applyFont="1" applyBorder="1"/>
    <xf numFmtId="0" fontId="4" fillId="0" borderId="0" xfId="0" applyFont="1"/>
    <xf numFmtId="0" fontId="0" fillId="0" borderId="0" xfId="0" quotePrefix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2" fillId="0" borderId="20" xfId="0" applyFont="1" applyBorder="1"/>
    <xf numFmtId="0" fontId="2" fillId="0" borderId="2" xfId="0" quotePrefix="1" applyFont="1" applyBorder="1"/>
    <xf numFmtId="0" fontId="9" fillId="0" borderId="21" xfId="0" applyFont="1" applyBorder="1"/>
    <xf numFmtId="0" fontId="9" fillId="0" borderId="22" xfId="0" applyFont="1" applyBorder="1"/>
    <xf numFmtId="0" fontId="12" fillId="0" borderId="2" xfId="0" applyFont="1" applyBorder="1" applyAlignment="1">
      <alignment horizontal="left"/>
    </xf>
    <xf numFmtId="0" fontId="12" fillId="0" borderId="2" xfId="0" applyFont="1" applyBorder="1"/>
    <xf numFmtId="0" fontId="12" fillId="0" borderId="3" xfId="0" applyFont="1" applyBorder="1"/>
    <xf numFmtId="2" fontId="12" fillId="0" borderId="5" xfId="0" applyNumberFormat="1" applyFont="1" applyBorder="1"/>
    <xf numFmtId="2" fontId="9" fillId="0" borderId="6" xfId="0" applyNumberFormat="1" applyFont="1" applyBorder="1"/>
    <xf numFmtId="0" fontId="12" fillId="0" borderId="5" xfId="0" applyFont="1" applyBorder="1" applyAlignment="1">
      <alignment horizontal="left"/>
    </xf>
    <xf numFmtId="0" fontId="12" fillId="0" borderId="5" xfId="0" applyFont="1" applyBorder="1"/>
    <xf numFmtId="0" fontId="12" fillId="0" borderId="7" xfId="0" applyFont="1" applyBorder="1" applyAlignment="1">
      <alignment horizontal="left"/>
    </xf>
    <xf numFmtId="0" fontId="12" fillId="0" borderId="7" xfId="0" applyFont="1" applyBorder="1"/>
    <xf numFmtId="0" fontId="12" fillId="0" borderId="8" xfId="0" applyFont="1" applyBorder="1"/>
    <xf numFmtId="2" fontId="12" fillId="0" borderId="7" xfId="0" applyNumberFormat="1" applyFont="1" applyBorder="1"/>
    <xf numFmtId="2" fontId="9" fillId="0" borderId="9" xfId="0" applyNumberFormat="1" applyFont="1" applyBorder="1"/>
    <xf numFmtId="0" fontId="12" fillId="0" borderId="4" xfId="0" applyFont="1" applyBorder="1"/>
    <xf numFmtId="0" fontId="12" fillId="0" borderId="6" xfId="0" applyFont="1" applyBorder="1"/>
    <xf numFmtId="0" fontId="12" fillId="0" borderId="9" xfId="0" applyFont="1" applyBorder="1"/>
    <xf numFmtId="0" fontId="9" fillId="0" borderId="0" xfId="0" quotePrefix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0FCB-83B9-1441-972D-3C699E71FE06}">
  <dimension ref="A1:AA81"/>
  <sheetViews>
    <sheetView tabSelected="1" workbookViewId="0">
      <pane xSplit="1" topLeftCell="B1" activePane="topRight" state="frozen"/>
      <selection pane="topRight" activeCell="F20" sqref="F20"/>
    </sheetView>
  </sheetViews>
  <sheetFormatPr baseColWidth="10" defaultRowHeight="16" x14ac:dyDescent="0.2"/>
  <cols>
    <col min="1" max="1" width="11.1640625" customWidth="1"/>
    <col min="2" max="2" width="16.83203125" customWidth="1"/>
    <col min="19" max="19" width="2.83203125" customWidth="1"/>
    <col min="23" max="23" width="13.33203125" customWidth="1"/>
    <col min="24" max="24" width="20" customWidth="1"/>
    <col min="25" max="25" width="6.5" customWidth="1"/>
  </cols>
  <sheetData>
    <row r="1" spans="1:26" x14ac:dyDescent="0.2">
      <c r="A1" s="2" t="s">
        <v>161</v>
      </c>
    </row>
    <row r="2" spans="1:26" ht="21" x14ac:dyDescent="0.25">
      <c r="A2" s="1" t="s">
        <v>0</v>
      </c>
    </row>
    <row r="3" spans="1:26" x14ac:dyDescent="0.2">
      <c r="B3" s="2" t="s">
        <v>1</v>
      </c>
      <c r="M3" s="2" t="s">
        <v>2</v>
      </c>
      <c r="X3" s="2" t="s">
        <v>3</v>
      </c>
    </row>
    <row r="4" spans="1:26" x14ac:dyDescent="0.2">
      <c r="A4" t="s">
        <v>4</v>
      </c>
      <c r="B4" s="3">
        <v>43055</v>
      </c>
      <c r="C4" s="3">
        <v>43055</v>
      </c>
      <c r="D4" s="3">
        <v>43048</v>
      </c>
      <c r="E4" s="3">
        <v>43048</v>
      </c>
      <c r="I4" s="2" t="s">
        <v>5</v>
      </c>
      <c r="J4" s="2" t="s">
        <v>6</v>
      </c>
      <c r="K4" s="2" t="s">
        <v>7</v>
      </c>
      <c r="M4" s="3">
        <v>43055</v>
      </c>
      <c r="N4" s="3">
        <v>43055</v>
      </c>
      <c r="O4" s="3">
        <v>43048</v>
      </c>
      <c r="P4" s="3">
        <v>43048</v>
      </c>
      <c r="T4" s="2" t="s">
        <v>5</v>
      </c>
      <c r="U4" s="2" t="s">
        <v>6</v>
      </c>
      <c r="V4" s="2" t="s">
        <v>7</v>
      </c>
      <c r="W4" s="2" t="s">
        <v>8</v>
      </c>
      <c r="X4" s="2" t="s">
        <v>9</v>
      </c>
      <c r="Y4" s="2"/>
      <c r="Z4" s="2" t="s">
        <v>10</v>
      </c>
    </row>
    <row r="5" spans="1:26" x14ac:dyDescent="0.2">
      <c r="A5" t="s">
        <v>11</v>
      </c>
      <c r="B5" s="4">
        <v>10.010562704052237</v>
      </c>
      <c r="C5" s="4">
        <v>9.2800899887514063</v>
      </c>
      <c r="D5" s="4">
        <v>19.558875014587468</v>
      </c>
      <c r="E5" s="4">
        <v>20.902255639097742</v>
      </c>
      <c r="F5" s="4"/>
      <c r="G5" s="4"/>
      <c r="I5" s="5">
        <f>AVERAGE(B5:G5)</f>
        <v>14.937945836622212</v>
      </c>
      <c r="J5" s="5">
        <f>STDEV(B5:G5)</f>
        <v>6.1431917659063133</v>
      </c>
      <c r="K5">
        <f>COUNT(B5:G5)</f>
        <v>4</v>
      </c>
      <c r="M5" s="4">
        <v>5.1709758131776482</v>
      </c>
      <c r="N5" s="4">
        <v>4.7209480122324159</v>
      </c>
      <c r="O5" s="4">
        <v>2.8763308763308761</v>
      </c>
      <c r="P5" s="4">
        <v>3.2678132678132674</v>
      </c>
      <c r="Q5" s="4"/>
      <c r="R5" s="4"/>
      <c r="T5" s="5">
        <f>AVERAGE(M5:Q5)</f>
        <v>4.0090169923885517</v>
      </c>
      <c r="U5" s="5">
        <f>STDEV(M5:Q5)</f>
        <v>1.108956698442221</v>
      </c>
      <c r="V5">
        <f>COUNT(M5:Q5)</f>
        <v>4</v>
      </c>
      <c r="W5">
        <v>3.5700000000000003E-2</v>
      </c>
    </row>
    <row r="6" spans="1:26" x14ac:dyDescent="0.2">
      <c r="A6" t="s">
        <v>12</v>
      </c>
      <c r="B6" s="4">
        <v>27.941176470588232</v>
      </c>
      <c r="C6" s="4">
        <v>19.952305246422892</v>
      </c>
      <c r="D6" s="4"/>
      <c r="E6" s="4"/>
      <c r="F6" s="4"/>
      <c r="G6" s="4"/>
      <c r="I6" s="5">
        <f>AVERAGE(B6:G6)</f>
        <v>23.946740858505564</v>
      </c>
      <c r="J6" s="5">
        <f>STDEV(B6:G6)</f>
        <v>5.6489850166333841</v>
      </c>
      <c r="K6">
        <f>COUNT(B6:G6)</f>
        <v>2</v>
      </c>
      <c r="M6" s="4">
        <v>23.368766744447324</v>
      </c>
      <c r="N6" s="4">
        <v>20.405160151076664</v>
      </c>
      <c r="O6" s="4"/>
      <c r="P6" s="4"/>
      <c r="Q6" s="4"/>
      <c r="R6" s="4"/>
      <c r="T6" s="5">
        <f>AVERAGE(M6:Q6)</f>
        <v>21.886963447761993</v>
      </c>
      <c r="U6" s="5">
        <f>STDEV(M6:Q6)</f>
        <v>2.0955863189415567</v>
      </c>
      <c r="V6">
        <f>COUNT(M6:Q6)</f>
        <v>2</v>
      </c>
      <c r="W6" t="s">
        <v>13</v>
      </c>
      <c r="X6" t="s">
        <v>13</v>
      </c>
      <c r="Z6" t="s">
        <v>14</v>
      </c>
    </row>
    <row r="7" spans="1:26" x14ac:dyDescent="0.2">
      <c r="A7" t="s">
        <v>15</v>
      </c>
      <c r="B7" s="4">
        <v>277.00258397932816</v>
      </c>
      <c r="C7" s="4">
        <v>240.97452934662235</v>
      </c>
      <c r="D7" s="4"/>
      <c r="E7" s="4"/>
      <c r="F7" s="4"/>
      <c r="G7" s="4"/>
      <c r="I7" s="5">
        <f>AVERAGE(B7:G7)</f>
        <v>258.98855666297527</v>
      </c>
      <c r="J7" s="5">
        <f>STDEV(B7:G7)</f>
        <v>25.475681743745692</v>
      </c>
      <c r="K7">
        <f>COUNT(B7:G7)</f>
        <v>2</v>
      </c>
      <c r="M7" s="4">
        <v>145.18518518518519</v>
      </c>
      <c r="N7" s="4">
        <v>158.54875283446711</v>
      </c>
      <c r="O7" s="4"/>
      <c r="P7" s="4"/>
      <c r="Q7" s="4"/>
      <c r="R7" s="4"/>
      <c r="T7" s="5">
        <f>AVERAGE(M7:Q7)</f>
        <v>151.86696900982616</v>
      </c>
      <c r="U7" s="5">
        <f>STDEV(M7:Q7)</f>
        <v>9.4494693056524142</v>
      </c>
      <c r="V7">
        <f>COUNT(M7:Q7)</f>
        <v>2</v>
      </c>
      <c r="W7" t="s">
        <v>13</v>
      </c>
      <c r="X7" t="s">
        <v>16</v>
      </c>
      <c r="Z7" t="s">
        <v>17</v>
      </c>
    </row>
    <row r="8" spans="1:26" x14ac:dyDescent="0.2">
      <c r="A8" t="s">
        <v>18</v>
      </c>
      <c r="B8" s="4">
        <v>8.2835130970724205</v>
      </c>
      <c r="C8" s="4">
        <v>6.4971751412429377</v>
      </c>
      <c r="D8" s="4"/>
      <c r="E8" s="4"/>
      <c r="F8" s="4"/>
      <c r="G8" s="4"/>
      <c r="I8" s="5">
        <f>AVERAGE(B8:G8)</f>
        <v>7.3903441191576791</v>
      </c>
      <c r="J8" s="5">
        <f>STDEV(B8:G8)</f>
        <v>1.2631316820579408</v>
      </c>
      <c r="K8">
        <f>COUNT(B8:G8)</f>
        <v>2</v>
      </c>
      <c r="M8" s="4">
        <v>8.7078139252052296</v>
      </c>
      <c r="N8" s="4">
        <v>7.4693422519509483</v>
      </c>
      <c r="O8" s="4"/>
      <c r="P8" s="4"/>
      <c r="Q8" s="4"/>
      <c r="R8" s="4"/>
      <c r="T8" s="5">
        <f>AVERAGE(M8:Q8)</f>
        <v>8.0885780885780889</v>
      </c>
      <c r="U8" s="5">
        <f>STDEV(M8:Q8)</f>
        <v>0.87573171846555242</v>
      </c>
      <c r="V8">
        <f>COUNT(M8:Q8)</f>
        <v>2</v>
      </c>
      <c r="W8" t="s">
        <v>19</v>
      </c>
      <c r="X8" t="s">
        <v>13</v>
      </c>
      <c r="Z8" t="s">
        <v>20</v>
      </c>
    </row>
    <row r="9" spans="1:26" x14ac:dyDescent="0.2">
      <c r="A9" t="s">
        <v>21</v>
      </c>
      <c r="B9" s="4">
        <v>0.22807828633071353</v>
      </c>
      <c r="C9" s="4">
        <v>0.21617865621803165</v>
      </c>
      <c r="D9" s="4">
        <v>0.20426779351800597</v>
      </c>
      <c r="E9" s="4"/>
      <c r="F9" s="4"/>
      <c r="G9" s="4"/>
      <c r="I9" s="5">
        <f>AVERAGE(B9:G9)</f>
        <v>0.21617491202225037</v>
      </c>
      <c r="J9" s="5">
        <f>STDEV(B9:G9)</f>
        <v>1.1905246847934363E-2</v>
      </c>
      <c r="K9">
        <f>COUNT(B9:G9)</f>
        <v>3</v>
      </c>
      <c r="M9" s="4">
        <v>0.31200567283041514</v>
      </c>
      <c r="N9" s="4">
        <v>0.29732259364773561</v>
      </c>
      <c r="O9" s="4">
        <v>0.26425318922866176</v>
      </c>
      <c r="P9" s="4"/>
      <c r="Q9" s="4"/>
      <c r="R9" s="4"/>
      <c r="T9" s="5">
        <f>AVERAGE(M9:Q9)</f>
        <v>0.2911938185689375</v>
      </c>
      <c r="U9" s="5">
        <f>STDEV(M9:Q9)</f>
        <v>2.4459074706717831E-2</v>
      </c>
      <c r="V9">
        <f>COUNT(M9:Q9)</f>
        <v>3</v>
      </c>
    </row>
    <row r="11" spans="1:26" x14ac:dyDescent="0.2">
      <c r="B11" s="2" t="s">
        <v>1</v>
      </c>
      <c r="M11" s="2" t="s">
        <v>2</v>
      </c>
    </row>
    <row r="12" spans="1:26" x14ac:dyDescent="0.2">
      <c r="A12" t="s">
        <v>22</v>
      </c>
      <c r="B12" s="3">
        <v>43042</v>
      </c>
      <c r="C12" s="3">
        <v>43042</v>
      </c>
      <c r="D12" s="3"/>
      <c r="I12" s="2" t="s">
        <v>5</v>
      </c>
      <c r="J12" s="2" t="s">
        <v>6</v>
      </c>
      <c r="K12" s="2" t="s">
        <v>7</v>
      </c>
      <c r="M12" s="3">
        <v>43042</v>
      </c>
      <c r="N12" s="3">
        <v>43042</v>
      </c>
      <c r="T12" s="2" t="s">
        <v>5</v>
      </c>
      <c r="U12" s="2" t="s">
        <v>6</v>
      </c>
      <c r="V12" s="2" t="s">
        <v>7</v>
      </c>
    </row>
    <row r="13" spans="1:26" x14ac:dyDescent="0.2">
      <c r="A13" t="s">
        <v>11</v>
      </c>
      <c r="B13">
        <v>10.839143549423925</v>
      </c>
      <c r="C13" s="6">
        <v>10.186745654801424</v>
      </c>
      <c r="I13">
        <f>AVERAGE(B13:G13)</f>
        <v>10.512944602112675</v>
      </c>
      <c r="J13">
        <f>STDEV(B13:G13)</f>
        <v>0.46131497531939714</v>
      </c>
      <c r="K13">
        <f>COUNT(B13:G13)</f>
        <v>2</v>
      </c>
      <c r="M13">
        <v>0.37719159813508368</v>
      </c>
      <c r="N13">
        <v>0.34770338406606366</v>
      </c>
      <c r="T13">
        <f t="shared" ref="T13:T17" si="0">AVERAGE(M13:Q13)</f>
        <v>0.36244749110057367</v>
      </c>
      <c r="U13">
        <f t="shared" ref="U13:U17" si="1">STDEV(M13:Q13)</f>
        <v>2.0851316133284614E-2</v>
      </c>
      <c r="V13">
        <f t="shared" ref="V13:V17" si="2">COUNT(M13:Q13)</f>
        <v>2</v>
      </c>
      <c r="W13">
        <v>1.9800000000000002E-2</v>
      </c>
    </row>
    <row r="14" spans="1:26" x14ac:dyDescent="0.2">
      <c r="A14" t="s">
        <v>12</v>
      </c>
      <c r="B14">
        <v>1.6612021857923498</v>
      </c>
      <c r="C14">
        <v>1.5174337517433751</v>
      </c>
      <c r="I14">
        <f>AVERAGE(B14:G14)</f>
        <v>1.5893179687678625</v>
      </c>
      <c r="J14">
        <f>STDEV(B14:G14)</f>
        <v>0.10165963463660091</v>
      </c>
      <c r="K14">
        <f>COUNT(B14:G14)</f>
        <v>2</v>
      </c>
      <c r="M14">
        <v>1.7649000835064961</v>
      </c>
      <c r="N14">
        <v>1.8562002910279662</v>
      </c>
      <c r="T14">
        <f t="shared" si="0"/>
        <v>1.8105501872672312</v>
      </c>
      <c r="U14">
        <f t="shared" si="1"/>
        <v>6.4558995862170593E-2</v>
      </c>
      <c r="V14">
        <f t="shared" si="2"/>
        <v>2</v>
      </c>
      <c r="W14" t="s">
        <v>13</v>
      </c>
      <c r="X14" t="s">
        <v>13</v>
      </c>
      <c r="Z14" t="s">
        <v>20</v>
      </c>
    </row>
    <row r="15" spans="1:26" x14ac:dyDescent="0.2">
      <c r="A15" t="s">
        <v>15</v>
      </c>
      <c r="B15">
        <v>528.53717026378899</v>
      </c>
      <c r="C15">
        <v>393.28537170263786</v>
      </c>
      <c r="I15">
        <f>AVERAGE(B15:G15)</f>
        <v>460.9112709832134</v>
      </c>
      <c r="J15">
        <f>STDEV(B15:G15)</f>
        <v>95.637463930267145</v>
      </c>
      <c r="K15">
        <f>COUNT(B15:G15)</f>
        <v>2</v>
      </c>
      <c r="M15">
        <v>504.09745293466216</v>
      </c>
      <c r="N15">
        <v>327.79623477297889</v>
      </c>
      <c r="T15">
        <f t="shared" si="0"/>
        <v>415.9468438538205</v>
      </c>
      <c r="U15">
        <f t="shared" si="1"/>
        <v>124.66378689357521</v>
      </c>
      <c r="V15">
        <f t="shared" si="2"/>
        <v>2</v>
      </c>
      <c r="W15" t="s">
        <v>13</v>
      </c>
      <c r="X15" t="s">
        <v>13</v>
      </c>
      <c r="Z15" t="s">
        <v>17</v>
      </c>
    </row>
    <row r="16" spans="1:26" x14ac:dyDescent="0.2">
      <c r="A16" t="s">
        <v>18</v>
      </c>
      <c r="B16">
        <v>0.38776384741051961</v>
      </c>
      <c r="C16">
        <v>0.32113896817362125</v>
      </c>
      <c r="I16">
        <f>AVERAGE(B16:G16)</f>
        <v>0.35445140779207041</v>
      </c>
      <c r="J16">
        <f>STDEV(B16:G16)</f>
        <v>4.7110903904145636E-2</v>
      </c>
      <c r="K16">
        <f>COUNT(B16:G16)</f>
        <v>2</v>
      </c>
      <c r="M16">
        <v>0.27108554420308523</v>
      </c>
      <c r="N16">
        <v>0.26018991267834135</v>
      </c>
      <c r="T16">
        <f t="shared" si="0"/>
        <v>0.26563772844071332</v>
      </c>
      <c r="U16">
        <f t="shared" si="1"/>
        <v>7.7043749364563178E-3</v>
      </c>
      <c r="V16">
        <f t="shared" si="2"/>
        <v>2</v>
      </c>
      <c r="W16" t="s">
        <v>13</v>
      </c>
      <c r="X16" t="s">
        <v>13</v>
      </c>
      <c r="Z16" t="s">
        <v>23</v>
      </c>
    </row>
    <row r="17" spans="1:26" x14ac:dyDescent="0.2">
      <c r="A17" t="s">
        <v>21</v>
      </c>
      <c r="B17">
        <v>0.28277310442177261</v>
      </c>
      <c r="C17">
        <v>0.25523026957549605</v>
      </c>
      <c r="I17">
        <f>AVERAGE(B17:G17)</f>
        <v>0.26900168699863436</v>
      </c>
      <c r="J17">
        <f>STDEV(B17:G17)</f>
        <v>1.9475725292903298E-2</v>
      </c>
      <c r="K17">
        <f>COUNT(B17:G17)</f>
        <v>2</v>
      </c>
      <c r="M17">
        <v>0.30237757010396338</v>
      </c>
      <c r="N17">
        <v>0.29405356778904607</v>
      </c>
      <c r="T17">
        <f t="shared" si="0"/>
        <v>0.29821556894650469</v>
      </c>
      <c r="U17">
        <f t="shared" si="1"/>
        <v>5.8859584834905498E-3</v>
      </c>
      <c r="V17">
        <f t="shared" si="2"/>
        <v>2</v>
      </c>
    </row>
    <row r="19" spans="1:26" x14ac:dyDescent="0.2">
      <c r="B19" s="2" t="s">
        <v>1</v>
      </c>
      <c r="M19" s="2" t="s">
        <v>2</v>
      </c>
    </row>
    <row r="20" spans="1:26" x14ac:dyDescent="0.2">
      <c r="A20" t="s">
        <v>24</v>
      </c>
      <c r="B20" s="3">
        <v>43720</v>
      </c>
      <c r="C20" s="3">
        <v>43727</v>
      </c>
      <c r="D20" s="3">
        <v>43734</v>
      </c>
      <c r="E20" s="3">
        <v>43769</v>
      </c>
      <c r="F20" s="3">
        <v>43790</v>
      </c>
      <c r="G20" s="7"/>
      <c r="H20" s="7"/>
      <c r="I20" s="2" t="s">
        <v>5</v>
      </c>
      <c r="J20" s="2" t="s">
        <v>6</v>
      </c>
      <c r="K20" s="2" t="s">
        <v>7</v>
      </c>
      <c r="M20" s="7">
        <v>43720</v>
      </c>
      <c r="N20" s="7">
        <v>43727</v>
      </c>
      <c r="O20" s="7">
        <v>43734</v>
      </c>
      <c r="P20" s="7">
        <v>43769</v>
      </c>
      <c r="Q20" s="7">
        <v>43790</v>
      </c>
      <c r="T20" s="2" t="s">
        <v>5</v>
      </c>
      <c r="U20" s="2" t="s">
        <v>6</v>
      </c>
      <c r="V20" s="2" t="s">
        <v>7</v>
      </c>
    </row>
    <row r="21" spans="1:26" x14ac:dyDescent="0.2">
      <c r="A21" t="s">
        <v>11</v>
      </c>
      <c r="B21">
        <v>37.235228539576362</v>
      </c>
      <c r="C21">
        <v>42.6</v>
      </c>
      <c r="D21">
        <v>34.5</v>
      </c>
      <c r="I21">
        <f>AVERAGE(B21:G21)</f>
        <v>38.111742846525452</v>
      </c>
      <c r="J21">
        <f>STDEV(B21:G21)</f>
        <v>4.1205227820890444</v>
      </c>
      <c r="K21">
        <f>COUNT(B21:G21)</f>
        <v>3</v>
      </c>
      <c r="M21">
        <v>17.36576645597906</v>
      </c>
      <c r="N21">
        <v>15.8</v>
      </c>
      <c r="O21">
        <v>11.5</v>
      </c>
      <c r="T21">
        <f t="shared" ref="T21:T24" si="3">AVERAGE(M21:Q21)</f>
        <v>14.888588818659686</v>
      </c>
      <c r="U21">
        <f t="shared" ref="U21:U24" si="4">STDEV(M21:Q21)</f>
        <v>3.0372367021894124</v>
      </c>
      <c r="V21">
        <f t="shared" ref="V21:V24" si="5">COUNT(M21:Q21)</f>
        <v>3</v>
      </c>
      <c r="W21" t="s">
        <v>25</v>
      </c>
    </row>
    <row r="22" spans="1:26" x14ac:dyDescent="0.2">
      <c r="A22" t="s">
        <v>12</v>
      </c>
      <c r="B22">
        <v>70.40788393101559</v>
      </c>
      <c r="C22">
        <v>49.2</v>
      </c>
      <c r="D22">
        <v>40.700000000000003</v>
      </c>
      <c r="E22">
        <v>22.4</v>
      </c>
      <c r="F22">
        <v>31.7</v>
      </c>
      <c r="I22">
        <f>AVERAGE(B22:G22)</f>
        <v>42.881576786203119</v>
      </c>
      <c r="J22">
        <f>STDEV(B22:G22)</f>
        <v>18.350081616223076</v>
      </c>
      <c r="K22">
        <f>COUNT(B22:G22)</f>
        <v>5</v>
      </c>
      <c r="M22">
        <v>71.441202475685216</v>
      </c>
      <c r="N22">
        <v>37.799999999999997</v>
      </c>
      <c r="O22">
        <v>38.799999999999997</v>
      </c>
      <c r="P22">
        <v>22.4</v>
      </c>
      <c r="Q22">
        <v>29.7</v>
      </c>
      <c r="T22">
        <f t="shared" si="3"/>
        <v>40.028240495137041</v>
      </c>
      <c r="U22">
        <f t="shared" si="4"/>
        <v>18.77947833067525</v>
      </c>
      <c r="V22">
        <f t="shared" si="5"/>
        <v>5</v>
      </c>
      <c r="W22" t="s">
        <v>13</v>
      </c>
      <c r="X22" t="s">
        <v>13</v>
      </c>
      <c r="Z22" t="s">
        <v>14</v>
      </c>
    </row>
    <row r="23" spans="1:26" x14ac:dyDescent="0.2">
      <c r="A23" t="s">
        <v>15</v>
      </c>
      <c r="B23">
        <v>0.78515251939775632</v>
      </c>
      <c r="C23">
        <v>0.8</v>
      </c>
      <c r="D23">
        <v>0.9</v>
      </c>
      <c r="I23">
        <f>AVERAGE(B23:G23)</f>
        <v>0.82838417313258539</v>
      </c>
      <c r="J23">
        <f>STDEV(B23:G23)</f>
        <v>6.2463844850330207E-2</v>
      </c>
      <c r="K23">
        <f>COUNT(B23:G23)</f>
        <v>3</v>
      </c>
      <c r="M23">
        <v>0.84048676532095845</v>
      </c>
      <c r="N23">
        <v>0.9</v>
      </c>
      <c r="O23">
        <v>0.8</v>
      </c>
      <c r="T23">
        <f t="shared" si="3"/>
        <v>0.84682892177365277</v>
      </c>
      <c r="U23">
        <f t="shared" si="4"/>
        <v>5.0300767502622051E-2</v>
      </c>
      <c r="V23">
        <f t="shared" si="5"/>
        <v>3</v>
      </c>
      <c r="W23" t="s">
        <v>13</v>
      </c>
      <c r="X23" t="s">
        <v>13</v>
      </c>
      <c r="Z23" t="s">
        <v>23</v>
      </c>
    </row>
    <row r="24" spans="1:26" x14ac:dyDescent="0.2">
      <c r="A24" t="s">
        <v>18</v>
      </c>
      <c r="B24">
        <v>0.67937868449377403</v>
      </c>
      <c r="C24">
        <v>0.8</v>
      </c>
      <c r="D24">
        <v>0.5</v>
      </c>
      <c r="I24">
        <f>AVERAGE(B24:G24)</f>
        <v>0.65979289483125803</v>
      </c>
      <c r="J24">
        <f>STDEV(B24:G24)</f>
        <v>0.15095596168263198</v>
      </c>
      <c r="K24">
        <f>COUNT(B24:G24)</f>
        <v>3</v>
      </c>
      <c r="M24">
        <v>0.53758105932018974</v>
      </c>
      <c r="N24">
        <v>0.5</v>
      </c>
      <c r="O24">
        <v>0.6</v>
      </c>
      <c r="T24">
        <f t="shared" si="3"/>
        <v>0.54586035310672987</v>
      </c>
      <c r="U24">
        <f t="shared" si="4"/>
        <v>5.0511484131857388E-2</v>
      </c>
      <c r="V24">
        <f t="shared" si="5"/>
        <v>3</v>
      </c>
      <c r="W24" t="s">
        <v>13</v>
      </c>
      <c r="X24" t="s">
        <v>13</v>
      </c>
      <c r="Z24" t="s">
        <v>23</v>
      </c>
    </row>
    <row r="26" spans="1:26" x14ac:dyDescent="0.2">
      <c r="B26" s="2" t="s">
        <v>1</v>
      </c>
      <c r="M26" s="2" t="s">
        <v>2</v>
      </c>
    </row>
    <row r="27" spans="1:26" x14ac:dyDescent="0.2">
      <c r="A27" t="s">
        <v>26</v>
      </c>
      <c r="B27" s="7">
        <v>43748</v>
      </c>
      <c r="C27" s="7">
        <v>43762</v>
      </c>
      <c r="D27" s="7">
        <v>43769</v>
      </c>
      <c r="E27" s="7">
        <v>43776</v>
      </c>
      <c r="F27" s="7">
        <v>43784</v>
      </c>
      <c r="G27" s="7"/>
      <c r="H27" s="7"/>
      <c r="I27" s="2" t="s">
        <v>5</v>
      </c>
      <c r="J27" s="2" t="s">
        <v>6</v>
      </c>
      <c r="K27" s="2" t="s">
        <v>7</v>
      </c>
      <c r="M27" s="7">
        <v>43748</v>
      </c>
      <c r="N27" s="7">
        <v>43762</v>
      </c>
      <c r="O27" s="7">
        <v>43769</v>
      </c>
      <c r="P27" s="7">
        <v>43776</v>
      </c>
      <c r="Q27" s="7">
        <v>43784</v>
      </c>
      <c r="T27" s="2" t="s">
        <v>5</v>
      </c>
      <c r="U27" s="2" t="s">
        <v>6</v>
      </c>
      <c r="V27" s="2" t="s">
        <v>7</v>
      </c>
    </row>
    <row r="28" spans="1:26" x14ac:dyDescent="0.2">
      <c r="A28" t="s">
        <v>11</v>
      </c>
      <c r="B28">
        <v>67.213973799126634</v>
      </c>
      <c r="C28">
        <v>69.198751300728404</v>
      </c>
      <c r="D28">
        <v>44.984802431610944</v>
      </c>
      <c r="E28">
        <v>48.823903369357915</v>
      </c>
      <c r="F28">
        <v>69.174620999438503</v>
      </c>
      <c r="I28">
        <f>AVERAGE(B28:G28)</f>
        <v>59.87921038005247</v>
      </c>
      <c r="J28">
        <f>STDEV(B28:G28)</f>
        <v>11.949063323167339</v>
      </c>
      <c r="K28">
        <f>COUNT(B28:G28)</f>
        <v>5</v>
      </c>
      <c r="M28">
        <v>5.8454255428630235</v>
      </c>
      <c r="N28">
        <v>5.1139005113900504</v>
      </c>
      <c r="O28">
        <v>3.4217449060893621</v>
      </c>
      <c r="P28">
        <v>4.1432652835971693</v>
      </c>
      <c r="Q28">
        <v>3.358474047176514</v>
      </c>
      <c r="T28">
        <f t="shared" ref="T28:T30" si="6">AVERAGE(M28:Q28)</f>
        <v>4.3765620582232234</v>
      </c>
      <c r="U28">
        <f t="shared" ref="U28:U30" si="7">STDEV(M28:Q28)</f>
        <v>1.0844162379275337</v>
      </c>
      <c r="V28">
        <f t="shared" ref="V28:V30" si="8">COUNT(M28:Q28)</f>
        <v>5</v>
      </c>
      <c r="W28">
        <v>5.0000000000000001E-4</v>
      </c>
    </row>
    <row r="29" spans="1:26" x14ac:dyDescent="0.2">
      <c r="A29" t="s">
        <v>12</v>
      </c>
      <c r="B29">
        <v>119.43434343434343</v>
      </c>
      <c r="C29">
        <v>111.25740618828178</v>
      </c>
      <c r="D29">
        <v>57.956434257720232</v>
      </c>
      <c r="E29">
        <v>94.292803970223304</v>
      </c>
      <c r="F29">
        <v>94.334507996747078</v>
      </c>
      <c r="I29">
        <f>AVERAGE(B29:G29)</f>
        <v>95.455099169463168</v>
      </c>
      <c r="J29">
        <f>STDEV(B29:G29)</f>
        <v>23.629820077084403</v>
      </c>
      <c r="K29">
        <f>COUNT(B29:G29)</f>
        <v>5</v>
      </c>
      <c r="M29">
        <v>119.32921447484554</v>
      </c>
      <c r="N29">
        <v>121.86865267433988</v>
      </c>
      <c r="O29">
        <v>55.542412803554704</v>
      </c>
      <c r="P29">
        <v>87.654825098679723</v>
      </c>
      <c r="Q29">
        <v>98.286290322580641</v>
      </c>
      <c r="T29">
        <f t="shared" si="6"/>
        <v>96.536279074800106</v>
      </c>
      <c r="U29">
        <f t="shared" si="7"/>
        <v>27.035564042106397</v>
      </c>
      <c r="V29">
        <f t="shared" si="8"/>
        <v>5</v>
      </c>
      <c r="W29" t="s">
        <v>13</v>
      </c>
      <c r="X29" t="s">
        <v>13</v>
      </c>
      <c r="Z29" t="s">
        <v>14</v>
      </c>
    </row>
    <row r="30" spans="1:26" x14ac:dyDescent="0.2">
      <c r="A30" t="s">
        <v>15</v>
      </c>
      <c r="B30">
        <v>174.93734335839599</v>
      </c>
      <c r="C30">
        <v>226.15535889872169</v>
      </c>
      <c r="D30">
        <v>107.79816513761467</v>
      </c>
      <c r="E30">
        <v>167.11330997045283</v>
      </c>
      <c r="F30">
        <v>206.08899297423886</v>
      </c>
      <c r="I30">
        <f>AVERAGE(B30:G30)</f>
        <v>176.41863406788482</v>
      </c>
      <c r="J30">
        <f>STDEV(B30:G30)</f>
        <v>45.143172322801682</v>
      </c>
      <c r="K30">
        <f>COUNT(B30:G30)</f>
        <v>5</v>
      </c>
      <c r="M30">
        <v>195.9427717275251</v>
      </c>
      <c r="N30">
        <v>193.12169312169308</v>
      </c>
      <c r="O30">
        <v>91.942148760330582</v>
      </c>
      <c r="P30">
        <v>163.50611040876527</v>
      </c>
      <c r="Q30">
        <v>192.24438738560798</v>
      </c>
      <c r="T30">
        <f t="shared" si="6"/>
        <v>167.35142228078442</v>
      </c>
      <c r="U30">
        <f t="shared" si="7"/>
        <v>44.166097830760037</v>
      </c>
      <c r="V30">
        <f t="shared" si="8"/>
        <v>5</v>
      </c>
      <c r="W30" t="s">
        <v>13</v>
      </c>
      <c r="X30" t="s">
        <v>13</v>
      </c>
      <c r="Z30" t="s">
        <v>14</v>
      </c>
    </row>
    <row r="31" spans="1:26" x14ac:dyDescent="0.2">
      <c r="A31" t="s">
        <v>18</v>
      </c>
      <c r="B31">
        <v>0.88979223125564599</v>
      </c>
      <c r="C31">
        <v>0.48944595307805483</v>
      </c>
      <c r="D31">
        <v>0.5486319672712654</v>
      </c>
      <c r="E31">
        <v>0.38170540522118462</v>
      </c>
      <c r="F31">
        <v>0.43870315532475956</v>
      </c>
      <c r="I31">
        <f>AVERAGE(B31:G31)</f>
        <v>0.549655742430182</v>
      </c>
      <c r="J31">
        <f>STDEV(B31:G31)</f>
        <v>0.19989803040170312</v>
      </c>
      <c r="K31">
        <f>COUNT(B31:G31)</f>
        <v>5</v>
      </c>
      <c r="M31">
        <v>0.78703703703703709</v>
      </c>
      <c r="N31">
        <v>0.57222846067467581</v>
      </c>
      <c r="O31">
        <v>0.51263748742740345</v>
      </c>
      <c r="P31">
        <v>0.58085898793863389</v>
      </c>
      <c r="Q31">
        <v>0.60775060775060774</v>
      </c>
      <c r="T31">
        <f>AVERAGE(M31:Q31)</f>
        <v>0.61210251616567168</v>
      </c>
      <c r="U31">
        <f>STDEV(M31:Q31)</f>
        <v>0.10377911157673328</v>
      </c>
      <c r="V31">
        <f>COUNT(M31:Q31)</f>
        <v>5</v>
      </c>
      <c r="W31" t="s">
        <v>13</v>
      </c>
      <c r="X31" t="s">
        <v>13</v>
      </c>
      <c r="Z31" t="s">
        <v>23</v>
      </c>
    </row>
    <row r="33" spans="1:26" x14ac:dyDescent="0.2">
      <c r="B33" s="2" t="s">
        <v>27</v>
      </c>
      <c r="M33" s="2" t="s">
        <v>28</v>
      </c>
      <c r="T33" s="2"/>
      <c r="U33" s="2"/>
    </row>
    <row r="34" spans="1:26" x14ac:dyDescent="0.2">
      <c r="A34" t="s">
        <v>29</v>
      </c>
      <c r="B34" s="7">
        <v>43692</v>
      </c>
      <c r="C34" s="7">
        <v>43700</v>
      </c>
      <c r="D34" s="7">
        <v>43727</v>
      </c>
      <c r="E34" s="7">
        <v>43741</v>
      </c>
      <c r="F34" s="7">
        <v>43741</v>
      </c>
      <c r="G34" s="7">
        <v>43741</v>
      </c>
      <c r="H34" s="7"/>
      <c r="I34" s="2" t="s">
        <v>5</v>
      </c>
      <c r="J34" s="2" t="s">
        <v>6</v>
      </c>
      <c r="K34" s="2" t="s">
        <v>7</v>
      </c>
      <c r="M34" s="7">
        <v>43692</v>
      </c>
      <c r="N34" s="7">
        <v>43700</v>
      </c>
      <c r="O34" s="7">
        <v>43727</v>
      </c>
      <c r="P34" s="7">
        <v>43741</v>
      </c>
      <c r="Q34" s="7">
        <v>43741</v>
      </c>
      <c r="R34" s="7">
        <v>43741</v>
      </c>
      <c r="S34" s="7"/>
      <c r="T34" s="2" t="s">
        <v>5</v>
      </c>
      <c r="U34" s="2" t="s">
        <v>6</v>
      </c>
      <c r="V34" s="2" t="s">
        <v>7</v>
      </c>
    </row>
    <row r="35" spans="1:26" x14ac:dyDescent="0.2">
      <c r="A35" t="s">
        <v>11</v>
      </c>
      <c r="B35">
        <v>19.732441471571907</v>
      </c>
      <c r="C35">
        <v>18.53430938782077</v>
      </c>
      <c r="D35" s="8">
        <v>25</v>
      </c>
      <c r="E35">
        <v>22.605965463108323</v>
      </c>
      <c r="F35">
        <v>17.20576552037226</v>
      </c>
      <c r="I35">
        <f>AVERAGE(B35:G35)</f>
        <v>20.615696368574653</v>
      </c>
      <c r="J35">
        <f>STDEV(B35:G35)</f>
        <v>3.1592415532623712</v>
      </c>
      <c r="K35">
        <f>COUNT(B35:G35)</f>
        <v>5</v>
      </c>
      <c r="M35" s="9"/>
      <c r="N35">
        <v>2.5819507684792655</v>
      </c>
      <c r="O35" s="8">
        <v>2.2999999999999998</v>
      </c>
      <c r="P35">
        <v>1.7429193899782134</v>
      </c>
      <c r="Q35">
        <v>1.8496884735202492</v>
      </c>
      <c r="T35">
        <f t="shared" ref="T35:T38" si="9">AVERAGE(M35:Q35)</f>
        <v>2.1186396579944322</v>
      </c>
      <c r="U35">
        <f t="shared" ref="U35:U38" si="10">STDEV(M35:Q35)</f>
        <v>0.39202432670235676</v>
      </c>
      <c r="V35">
        <f t="shared" ref="V35:V38" si="11">COUNT(M35:Q35)</f>
        <v>4</v>
      </c>
      <c r="W35">
        <v>2.0000000000000001E-4</v>
      </c>
    </row>
    <row r="36" spans="1:26" x14ac:dyDescent="0.2">
      <c r="A36" t="s">
        <v>12</v>
      </c>
      <c r="B36">
        <v>7.2093483858189735</v>
      </c>
      <c r="E36">
        <v>5.282077617196097</v>
      </c>
      <c r="F36">
        <v>6.8170426065162895</v>
      </c>
      <c r="G36">
        <v>6.0789688837589599</v>
      </c>
      <c r="I36">
        <f>AVERAGE(B36:G36)</f>
        <v>6.3468593733225802</v>
      </c>
      <c r="J36">
        <f>STDEV(B36:G36)</f>
        <v>0.85058510685918176</v>
      </c>
      <c r="K36">
        <f>COUNT(B36:G36)</f>
        <v>4</v>
      </c>
      <c r="P36">
        <v>5.2811155614893925</v>
      </c>
      <c r="Q36">
        <v>6.1922077922077916</v>
      </c>
      <c r="R36">
        <v>6.4408324472125171</v>
      </c>
      <c r="T36">
        <f>AVERAGE(M36:R36)</f>
        <v>5.9713852669699001</v>
      </c>
      <c r="U36">
        <f>STDEV(M36:R36)</f>
        <v>0.6105798510409306</v>
      </c>
      <c r="V36">
        <f>COUNT(M36:R36)</f>
        <v>3</v>
      </c>
      <c r="W36" t="s">
        <v>13</v>
      </c>
      <c r="X36" t="s">
        <v>13</v>
      </c>
      <c r="Z36" t="s">
        <v>20</v>
      </c>
    </row>
    <row r="37" spans="1:26" x14ac:dyDescent="0.2">
      <c r="A37" t="s">
        <v>15</v>
      </c>
      <c r="C37">
        <v>29.569234950400869</v>
      </c>
      <c r="D37" s="8">
        <v>71.7</v>
      </c>
      <c r="E37">
        <v>66.843971631205676</v>
      </c>
      <c r="F37">
        <v>48.282828282828284</v>
      </c>
      <c r="I37">
        <f>AVERAGE(B37:G37)</f>
        <v>54.099008716108713</v>
      </c>
      <c r="J37">
        <f>STDEV(B37:G37)</f>
        <v>19.216023953219295</v>
      </c>
      <c r="K37">
        <f>COUNT(B37:G37)</f>
        <v>4</v>
      </c>
      <c r="N37">
        <v>12.30913789053324</v>
      </c>
      <c r="O37" s="8">
        <v>18.2</v>
      </c>
      <c r="P37">
        <v>14.037198576227002</v>
      </c>
      <c r="Q37">
        <v>12.552058111380145</v>
      </c>
      <c r="T37">
        <f t="shared" si="9"/>
        <v>14.274598644535097</v>
      </c>
      <c r="U37">
        <f t="shared" si="10"/>
        <v>2.7261276845739526</v>
      </c>
      <c r="V37">
        <f t="shared" si="11"/>
        <v>4</v>
      </c>
      <c r="W37">
        <v>2.4299999999999999E-2</v>
      </c>
      <c r="X37" t="s">
        <v>30</v>
      </c>
      <c r="Z37" t="s">
        <v>31</v>
      </c>
    </row>
    <row r="38" spans="1:26" x14ac:dyDescent="0.2">
      <c r="A38" t="s">
        <v>18</v>
      </c>
      <c r="B38" s="9"/>
      <c r="C38">
        <v>0.20313545008331729</v>
      </c>
      <c r="D38" s="8">
        <v>0.2</v>
      </c>
      <c r="E38">
        <v>0.13220827938304941</v>
      </c>
      <c r="I38">
        <f>AVERAGE(B38:G38)</f>
        <v>0.17844790982212225</v>
      </c>
      <c r="J38">
        <f>STDEV(B38:G38)</f>
        <v>4.0075370605432439E-2</v>
      </c>
      <c r="K38">
        <f>COUNT(B38:G38)</f>
        <v>3</v>
      </c>
      <c r="N38">
        <v>0.16461435751502415</v>
      </c>
      <c r="O38">
        <v>0.2</v>
      </c>
      <c r="P38">
        <v>0.18903566866773175</v>
      </c>
      <c r="T38">
        <f t="shared" si="9"/>
        <v>0.18455000872758531</v>
      </c>
      <c r="U38">
        <f t="shared" si="10"/>
        <v>1.811427012999994E-2</v>
      </c>
      <c r="V38">
        <f t="shared" si="11"/>
        <v>3</v>
      </c>
      <c r="W38" t="s">
        <v>13</v>
      </c>
      <c r="X38" t="s">
        <v>13</v>
      </c>
      <c r="Z38" t="s">
        <v>23</v>
      </c>
    </row>
    <row r="40" spans="1:26" x14ac:dyDescent="0.2">
      <c r="B40" s="2" t="s">
        <v>27</v>
      </c>
      <c r="M40" s="2" t="s">
        <v>28</v>
      </c>
    </row>
    <row r="41" spans="1:26" x14ac:dyDescent="0.2">
      <c r="A41" t="s">
        <v>32</v>
      </c>
      <c r="B41" s="7">
        <v>43692</v>
      </c>
      <c r="C41" s="7">
        <v>43711</v>
      </c>
      <c r="D41" s="7">
        <v>43720</v>
      </c>
      <c r="E41" s="7">
        <v>43727</v>
      </c>
      <c r="F41" s="7">
        <v>43727</v>
      </c>
      <c r="I41" s="2" t="s">
        <v>5</v>
      </c>
      <c r="J41" s="2" t="s">
        <v>6</v>
      </c>
      <c r="K41" s="2" t="s">
        <v>7</v>
      </c>
      <c r="M41" s="7">
        <v>43711</v>
      </c>
      <c r="N41" s="7">
        <v>43720</v>
      </c>
      <c r="O41" s="7">
        <v>43727</v>
      </c>
      <c r="P41" s="7">
        <v>43727</v>
      </c>
      <c r="T41" s="2" t="s">
        <v>5</v>
      </c>
      <c r="U41" s="2" t="s">
        <v>6</v>
      </c>
      <c r="V41" s="2" t="s">
        <v>7</v>
      </c>
    </row>
    <row r="42" spans="1:26" x14ac:dyDescent="0.2">
      <c r="A42" t="s">
        <v>11</v>
      </c>
      <c r="B42">
        <v>362.25137537029195</v>
      </c>
      <c r="C42">
        <v>308.70445344129547</v>
      </c>
      <c r="D42">
        <v>406.05296343001254</v>
      </c>
      <c r="E42">
        <v>477.2526110816072</v>
      </c>
      <c r="I42">
        <f>AVERAGE(B42:G42)</f>
        <v>388.56535083080183</v>
      </c>
      <c r="J42">
        <f>STDEV(B42:G42)</f>
        <v>71.277474145313647</v>
      </c>
      <c r="K42">
        <f>COUNT(B42:G42)</f>
        <v>4</v>
      </c>
      <c r="M42">
        <v>60.640089837170123</v>
      </c>
      <c r="N42">
        <v>73.178294573643413</v>
      </c>
      <c r="O42">
        <v>89.853761495552547</v>
      </c>
      <c r="T42">
        <f>AVERAGE(M42:R42)</f>
        <v>74.557381968788704</v>
      </c>
      <c r="U42">
        <f>STDEV(M42:R42)</f>
        <v>14.655581342052935</v>
      </c>
      <c r="V42">
        <f>COUNT(M42:R42)</f>
        <v>3</v>
      </c>
      <c r="W42">
        <v>2.2000000000000001E-3</v>
      </c>
    </row>
    <row r="43" spans="1:26" x14ac:dyDescent="0.2">
      <c r="A43" t="s">
        <v>12</v>
      </c>
      <c r="B43">
        <v>326.45998558038934</v>
      </c>
      <c r="C43">
        <v>234.9946977730647</v>
      </c>
      <c r="D43">
        <v>275.23353839143311</v>
      </c>
      <c r="E43">
        <v>249.91948470209343</v>
      </c>
      <c r="I43">
        <f>AVERAGE(B43:G43)</f>
        <v>271.65192661174513</v>
      </c>
      <c r="J43">
        <f>STDEV(B43:G43)</f>
        <v>40.136445318183625</v>
      </c>
      <c r="K43">
        <f>COUNT(B43:G43)</f>
        <v>4</v>
      </c>
      <c r="M43">
        <v>248.97374701670645</v>
      </c>
      <c r="N43">
        <v>290.50279329608935</v>
      </c>
      <c r="O43">
        <v>264.80372588157013</v>
      </c>
      <c r="T43">
        <f>AVERAGE(M43:R43)</f>
        <v>268.09342206478863</v>
      </c>
      <c r="U43">
        <f>STDEV(M43:R43)</f>
        <v>20.959055249514311</v>
      </c>
      <c r="V43">
        <f>COUNT(M43:R43)</f>
        <v>3</v>
      </c>
      <c r="W43" t="s">
        <v>13</v>
      </c>
      <c r="X43" t="s">
        <v>13</v>
      </c>
      <c r="Z43" t="s">
        <v>20</v>
      </c>
    </row>
    <row r="44" spans="1:26" x14ac:dyDescent="0.2">
      <c r="A44" t="s">
        <v>15</v>
      </c>
      <c r="C44">
        <v>295.73170731707313</v>
      </c>
      <c r="D44">
        <v>406.03015075376874</v>
      </c>
      <c r="E44">
        <v>389.3805309734513</v>
      </c>
      <c r="I44">
        <f>AVERAGE(B44:G44)</f>
        <v>363.71412968143107</v>
      </c>
      <c r="J44">
        <f>STDEV(B44:G44)</f>
        <v>59.460152813474515</v>
      </c>
      <c r="K44">
        <f>COUNT(B44:G44)</f>
        <v>3</v>
      </c>
      <c r="M44">
        <v>358.97435897435889</v>
      </c>
      <c r="N44">
        <v>411.23595505617982</v>
      </c>
      <c r="O44">
        <v>315.45530492898911</v>
      </c>
      <c r="T44">
        <f>AVERAGE(M44:R44)</f>
        <v>361.88853965317594</v>
      </c>
      <c r="U44">
        <f>STDEV(M44:R44)</f>
        <v>47.956778159801885</v>
      </c>
      <c r="V44">
        <f>COUNT(M44:R44)</f>
        <v>3</v>
      </c>
      <c r="W44" t="s">
        <v>13</v>
      </c>
      <c r="X44" t="s">
        <v>13</v>
      </c>
      <c r="Z44" t="s">
        <v>14</v>
      </c>
    </row>
    <row r="45" spans="1:26" x14ac:dyDescent="0.2">
      <c r="A45" t="s">
        <v>18</v>
      </c>
      <c r="D45">
        <v>0.46078431372549017</v>
      </c>
      <c r="E45">
        <v>0.67439654953144701</v>
      </c>
      <c r="F45">
        <v>0.66461499877213426</v>
      </c>
      <c r="I45">
        <f>AVERAGE(B45:G45)</f>
        <v>0.59993195400969046</v>
      </c>
      <c r="J45">
        <f>STDEV(B45:G45)</f>
        <v>0.12060459788627573</v>
      </c>
      <c r="K45">
        <f>COUNT(B45:G45)</f>
        <v>3</v>
      </c>
      <c r="M45">
        <v>0.75490782600114725</v>
      </c>
      <c r="N45">
        <v>0.50164228127799337</v>
      </c>
      <c r="O45">
        <v>0.62127740035926038</v>
      </c>
      <c r="P45">
        <v>0.53837700505106512</v>
      </c>
      <c r="T45">
        <f>AVERAGE(M45:R45)</f>
        <v>0.6040511281723665</v>
      </c>
      <c r="U45">
        <f>STDEV(M45:R45)</f>
        <v>0.11233157778536459</v>
      </c>
      <c r="V45">
        <f>COUNT(M45:R45)</f>
        <v>4</v>
      </c>
      <c r="W45" t="s">
        <v>13</v>
      </c>
      <c r="X45" t="s">
        <v>13</v>
      </c>
      <c r="Z45" t="s">
        <v>23</v>
      </c>
    </row>
    <row r="47" spans="1:26" x14ac:dyDescent="0.2">
      <c r="B47" s="2" t="s">
        <v>33</v>
      </c>
      <c r="M47" s="2" t="s">
        <v>34</v>
      </c>
    </row>
    <row r="48" spans="1:26" x14ac:dyDescent="0.2">
      <c r="A48" t="s">
        <v>35</v>
      </c>
      <c r="B48" s="7">
        <v>43790</v>
      </c>
      <c r="C48" s="7">
        <v>43804</v>
      </c>
      <c r="D48" s="7">
        <v>43276</v>
      </c>
      <c r="E48" s="7">
        <v>43600</v>
      </c>
      <c r="F48" s="7">
        <v>43600</v>
      </c>
      <c r="G48" s="7">
        <v>43600</v>
      </c>
      <c r="I48" s="2" t="s">
        <v>5</v>
      </c>
      <c r="J48" s="2" t="s">
        <v>6</v>
      </c>
      <c r="K48" s="2" t="s">
        <v>7</v>
      </c>
      <c r="M48" s="7">
        <v>43790</v>
      </c>
      <c r="N48" s="7">
        <v>43804</v>
      </c>
      <c r="O48" s="7">
        <v>43266</v>
      </c>
      <c r="P48" s="7">
        <v>43600</v>
      </c>
      <c r="Q48" s="7">
        <v>43600</v>
      </c>
      <c r="R48" s="7">
        <v>43600</v>
      </c>
      <c r="T48" s="2" t="s">
        <v>5</v>
      </c>
      <c r="U48" s="2" t="s">
        <v>6</v>
      </c>
      <c r="V48" s="2" t="s">
        <v>7</v>
      </c>
    </row>
    <row r="49" spans="1:27" x14ac:dyDescent="0.2">
      <c r="A49" t="s">
        <v>11</v>
      </c>
      <c r="B49" s="8">
        <v>47.7</v>
      </c>
      <c r="C49">
        <v>58.3</v>
      </c>
      <c r="D49">
        <v>23.03237908816573</v>
      </c>
      <c r="E49">
        <v>69.655079229740622</v>
      </c>
      <c r="F49">
        <v>56.018836688087035</v>
      </c>
      <c r="G49">
        <v>59.888533993872635</v>
      </c>
      <c r="I49" s="6">
        <f>AVERAGE(B49:G49)</f>
        <v>52.432471499977673</v>
      </c>
      <c r="J49">
        <f>STDEV(B49:G49)</f>
        <v>16.039094183951892</v>
      </c>
      <c r="K49">
        <f>COUNT(B49:G49)</f>
        <v>6</v>
      </c>
      <c r="M49">
        <v>4.3</v>
      </c>
      <c r="N49">
        <v>4.3</v>
      </c>
      <c r="O49">
        <v>3.4340481432826984</v>
      </c>
      <c r="P49">
        <v>7.1119493364283191</v>
      </c>
      <c r="Q49">
        <v>7.1180687188818963</v>
      </c>
      <c r="R49">
        <v>8.3044710327455924</v>
      </c>
      <c r="T49">
        <f>AVERAGE(M49:R49)</f>
        <v>5.761422871889752</v>
      </c>
      <c r="U49">
        <f>STDEV(M49:R49)</f>
        <v>1.99096410727748</v>
      </c>
      <c r="V49">
        <f>COUNT(M49:R49)</f>
        <v>6</v>
      </c>
      <c r="W49">
        <v>8.0000000000000004E-4</v>
      </c>
    </row>
    <row r="50" spans="1:27" x14ac:dyDescent="0.2">
      <c r="A50" t="s">
        <v>12</v>
      </c>
      <c r="B50">
        <v>346.6</v>
      </c>
      <c r="C50">
        <v>370.8</v>
      </c>
      <c r="D50">
        <v>289.70917225950785</v>
      </c>
      <c r="I50">
        <f>AVERAGE(B50:G50)</f>
        <v>335.70305741983594</v>
      </c>
      <c r="J50">
        <f>STDEV(B50:G50)</f>
        <v>41.629173713948511</v>
      </c>
      <c r="K50">
        <f>COUNT(B50:G50)</f>
        <v>3</v>
      </c>
      <c r="M50">
        <v>208.8</v>
      </c>
      <c r="N50">
        <v>210.8</v>
      </c>
      <c r="O50">
        <v>187.31363513147195</v>
      </c>
      <c r="T50">
        <f>AVERAGE(M50:R50)</f>
        <v>202.30454504382399</v>
      </c>
      <c r="U50">
        <f>STDEV(M50:R50)</f>
        <v>13.020965210006167</v>
      </c>
      <c r="V50">
        <f>COUNT(M50:R50)</f>
        <v>3</v>
      </c>
      <c r="W50">
        <v>2.2800000000000001E-2</v>
      </c>
      <c r="X50" t="s">
        <v>16</v>
      </c>
      <c r="Z50" t="s">
        <v>31</v>
      </c>
    </row>
    <row r="51" spans="1:27" x14ac:dyDescent="0.2">
      <c r="A51" t="s">
        <v>15</v>
      </c>
      <c r="B51">
        <v>270.89999999999998</v>
      </c>
      <c r="C51">
        <v>286.89999999999998</v>
      </c>
      <c r="E51">
        <v>368.02496328928049</v>
      </c>
      <c r="F51">
        <v>293.56964326289483</v>
      </c>
      <c r="G51">
        <v>275.52674230145868</v>
      </c>
      <c r="I51">
        <f>AVERAGE(B51:G51)</f>
        <v>298.98426977072683</v>
      </c>
      <c r="J51">
        <f>STDEV(B51:G51)</f>
        <v>39.626212666492393</v>
      </c>
      <c r="K51">
        <f>COUNT(B51:G51)</f>
        <v>5</v>
      </c>
      <c r="M51">
        <v>186.7</v>
      </c>
      <c r="N51">
        <v>178.4</v>
      </c>
      <c r="P51">
        <v>239.51314526425662</v>
      </c>
      <c r="Q51" s="4">
        <v>202.25281602002505</v>
      </c>
      <c r="R51">
        <v>199.79724036233412</v>
      </c>
      <c r="T51">
        <f>AVERAGE(M51:R51)</f>
        <v>201.33264032932317</v>
      </c>
      <c r="U51">
        <f>STDEV(M51:R51)</f>
        <v>23.457276530579389</v>
      </c>
      <c r="V51">
        <f>COUNT(M51:R51)</f>
        <v>5</v>
      </c>
      <c r="W51">
        <v>2.2599999999999999E-2</v>
      </c>
      <c r="X51" t="s">
        <v>16</v>
      </c>
      <c r="Z51" t="s">
        <v>31</v>
      </c>
    </row>
    <row r="52" spans="1:27" x14ac:dyDescent="0.2">
      <c r="A52" t="s">
        <v>18</v>
      </c>
      <c r="B52" s="10">
        <v>1.2</v>
      </c>
      <c r="C52">
        <v>0.9</v>
      </c>
      <c r="D52">
        <v>0.33563864084015654</v>
      </c>
      <c r="I52">
        <f>AVERAGE(B52:G52)</f>
        <v>0.81187954694671882</v>
      </c>
      <c r="J52">
        <f>STDEV(B52:G52)</f>
        <v>0.43886677988530831</v>
      </c>
      <c r="K52">
        <f>COUNT(B52:G52)</f>
        <v>3</v>
      </c>
      <c r="M52" s="10">
        <v>1.2</v>
      </c>
      <c r="N52">
        <v>1</v>
      </c>
      <c r="O52">
        <v>0.52036983427507399</v>
      </c>
      <c r="T52">
        <f>AVERAGE(M52:R52)</f>
        <v>0.90678994475835806</v>
      </c>
      <c r="U52">
        <f>STDEV(M52:R52)</f>
        <v>0.34927120742974904</v>
      </c>
      <c r="V52">
        <f>COUNT(M52:R52)</f>
        <v>3</v>
      </c>
      <c r="W52" t="s">
        <v>13</v>
      </c>
      <c r="X52" t="s">
        <v>13</v>
      </c>
      <c r="Z52" t="s">
        <v>36</v>
      </c>
    </row>
    <row r="54" spans="1:27" x14ac:dyDescent="0.2">
      <c r="M54" s="2" t="s">
        <v>34</v>
      </c>
    </row>
    <row r="55" spans="1:27" x14ac:dyDescent="0.2">
      <c r="A55" t="s">
        <v>37</v>
      </c>
      <c r="B55" s="2" t="s">
        <v>38</v>
      </c>
      <c r="I55" s="2" t="s">
        <v>5</v>
      </c>
      <c r="J55" s="2" t="s">
        <v>6</v>
      </c>
      <c r="K55" s="2" t="s">
        <v>7</v>
      </c>
      <c r="M55" s="7">
        <v>43790</v>
      </c>
      <c r="N55" s="7">
        <v>43804</v>
      </c>
      <c r="O55" s="7">
        <v>43266</v>
      </c>
      <c r="P55" s="7">
        <v>43600</v>
      </c>
      <c r="Q55" s="7">
        <v>43600</v>
      </c>
      <c r="R55" s="7">
        <v>43600</v>
      </c>
      <c r="T55" s="2" t="s">
        <v>5</v>
      </c>
      <c r="U55" s="2" t="s">
        <v>6</v>
      </c>
      <c r="V55" s="2" t="s">
        <v>7</v>
      </c>
    </row>
    <row r="56" spans="1:27" x14ac:dyDescent="0.2">
      <c r="A56" t="s">
        <v>11</v>
      </c>
      <c r="B56">
        <v>21.770682148040635</v>
      </c>
      <c r="C56">
        <v>23.023504273504269</v>
      </c>
      <c r="D56">
        <v>22.797038642109065</v>
      </c>
      <c r="E56">
        <v>31.191452731783876</v>
      </c>
      <c r="F56">
        <v>34.4061869879272</v>
      </c>
      <c r="G56">
        <v>33.570516329137014</v>
      </c>
      <c r="I56" s="6">
        <f>AVERAGE(B56:G56)</f>
        <v>27.793230185417006</v>
      </c>
      <c r="J56">
        <f>STDEV(B56:G56)</f>
        <v>5.8760437269921884</v>
      </c>
      <c r="K56">
        <f>COUNT(B56:G56)</f>
        <v>6</v>
      </c>
      <c r="M56">
        <v>5.8199101551369807</v>
      </c>
      <c r="N56">
        <v>6.1230632987078897</v>
      </c>
      <c r="O56">
        <v>5.7781311673789011</v>
      </c>
      <c r="P56">
        <v>7.6378195257160444</v>
      </c>
      <c r="Q56">
        <v>7.7339184462644708</v>
      </c>
      <c r="R56">
        <v>7.7873959661637056</v>
      </c>
      <c r="T56" s="6">
        <f>AVERAGE(M56:R56)</f>
        <v>6.813373093227999</v>
      </c>
      <c r="U56">
        <f>STDEV(M56:R56)</f>
        <v>1.0011052183309961</v>
      </c>
      <c r="V56">
        <f>COUNT(M56:R56)</f>
        <v>6</v>
      </c>
      <c r="W56">
        <v>2.9999999999999997E-4</v>
      </c>
    </row>
    <row r="57" spans="1:27" x14ac:dyDescent="0.2">
      <c r="A57" t="s">
        <v>12</v>
      </c>
      <c r="B57">
        <v>47.704233750745381</v>
      </c>
      <c r="C57">
        <v>52.559239100555281</v>
      </c>
      <c r="D57">
        <v>52.271847998968333</v>
      </c>
      <c r="E57">
        <v>70.492344971913212</v>
      </c>
      <c r="F57">
        <v>76.695850238451115</v>
      </c>
      <c r="G57">
        <v>77.497665732959831</v>
      </c>
      <c r="I57">
        <f>AVERAGE(B57:G57)</f>
        <v>62.870196965598858</v>
      </c>
      <c r="J57">
        <f>STDEV(B57:G57)</f>
        <v>13.50448787876744</v>
      </c>
      <c r="K57">
        <f>COUNT(B57:G57)</f>
        <v>6</v>
      </c>
      <c r="M57">
        <v>94.194699708401174</v>
      </c>
      <c r="N57">
        <v>97.922380002010115</v>
      </c>
      <c r="O57">
        <v>101.37539274641583</v>
      </c>
      <c r="P57">
        <v>123.03757657447488</v>
      </c>
      <c r="Q57">
        <v>128.70401853740853</v>
      </c>
      <c r="R57">
        <v>143.02410057171733</v>
      </c>
      <c r="T57">
        <f>AVERAGE(M57:R57)</f>
        <v>114.70969469007132</v>
      </c>
      <c r="U57">
        <f>STDEV(M57:R57)</f>
        <v>19.735160799516322</v>
      </c>
      <c r="V57">
        <f>COUNT(M57:R57)</f>
        <v>6</v>
      </c>
      <c r="W57">
        <v>5.0000000000000001E-4</v>
      </c>
      <c r="X57">
        <v>6.4000000000000003E-3</v>
      </c>
      <c r="Z57" t="s">
        <v>14</v>
      </c>
      <c r="AA57" t="s">
        <v>39</v>
      </c>
    </row>
    <row r="58" spans="1:27" x14ac:dyDescent="0.2">
      <c r="A58" t="s">
        <v>15</v>
      </c>
      <c r="B58">
        <v>156.29977929181459</v>
      </c>
      <c r="C58">
        <v>164.87275761368377</v>
      </c>
      <c r="D58">
        <v>163.28067226890752</v>
      </c>
      <c r="E58">
        <v>228.26622581824537</v>
      </c>
      <c r="F58">
        <v>256.55832370895888</v>
      </c>
      <c r="G58">
        <v>261.23301985370955</v>
      </c>
      <c r="I58">
        <f>AVERAGE(B58:G58)</f>
        <v>205.08512975921994</v>
      </c>
      <c r="J58">
        <f>STDEV(B58:G58)</f>
        <v>49.161156275673846</v>
      </c>
      <c r="K58">
        <f>COUNT(B58:G58)</f>
        <v>6</v>
      </c>
      <c r="M58">
        <v>248.4681815988807</v>
      </c>
      <c r="N58">
        <v>261.09035163361114</v>
      </c>
      <c r="O58">
        <v>256.18052098888336</v>
      </c>
      <c r="P58">
        <v>305.20974042568736</v>
      </c>
      <c r="Q58">
        <v>359.03751420992796</v>
      </c>
      <c r="R58">
        <v>343.56448149551602</v>
      </c>
      <c r="T58">
        <f>AVERAGE(M58:R58)</f>
        <v>295.5917983920844</v>
      </c>
      <c r="U58">
        <f>STDEV(M58:R58)</f>
        <v>47.714726999942236</v>
      </c>
      <c r="V58">
        <f>COUNT(M58:R58)</f>
        <v>6</v>
      </c>
      <c r="W58">
        <v>8.8999999999999999E-3</v>
      </c>
      <c r="X58" t="s">
        <v>16</v>
      </c>
      <c r="Z58" t="s">
        <v>14</v>
      </c>
      <c r="AA58" t="s">
        <v>39</v>
      </c>
    </row>
    <row r="59" spans="1:27" x14ac:dyDescent="0.2">
      <c r="A59" t="s">
        <v>18</v>
      </c>
      <c r="B59">
        <v>0.13393924898349679</v>
      </c>
      <c r="C59">
        <v>0.12524189515339962</v>
      </c>
      <c r="D59">
        <v>0.10697745211019551</v>
      </c>
      <c r="E59">
        <v>0.20874537702788748</v>
      </c>
      <c r="F59">
        <v>0.19925695079934719</v>
      </c>
      <c r="I59">
        <f>AVERAGE(B59:G59)</f>
        <v>0.15483218481486533</v>
      </c>
      <c r="J59">
        <f>STDEV(B59:G59)</f>
        <v>4.6049884851953729E-2</v>
      </c>
      <c r="K59">
        <f>COUNT(B59:G59)</f>
        <v>5</v>
      </c>
      <c r="M59">
        <v>0.12306415929203539</v>
      </c>
      <c r="N59">
        <v>0.10094026548672566</v>
      </c>
      <c r="O59">
        <v>0.11407632743362833</v>
      </c>
      <c r="P59">
        <v>0.17422042273284832</v>
      </c>
      <c r="Q59">
        <v>0.1844686828936041</v>
      </c>
      <c r="T59">
        <f>AVERAGE(M59:R59)</f>
        <v>0.13935397156776835</v>
      </c>
      <c r="U59">
        <f>STDEV(M59:R59)</f>
        <v>3.7519783737023228E-2</v>
      </c>
      <c r="V59">
        <f>COUNT(M59:R59)</f>
        <v>5</v>
      </c>
      <c r="W59" t="s">
        <v>13</v>
      </c>
      <c r="X59" t="s">
        <v>13</v>
      </c>
      <c r="Z59" t="s">
        <v>23</v>
      </c>
    </row>
    <row r="61" spans="1:27" x14ac:dyDescent="0.2">
      <c r="B61" s="2" t="s">
        <v>40</v>
      </c>
      <c r="M61" s="2" t="s">
        <v>41</v>
      </c>
    </row>
    <row r="62" spans="1:27" x14ac:dyDescent="0.2">
      <c r="A62" t="s">
        <v>42</v>
      </c>
      <c r="B62" s="3">
        <v>43000</v>
      </c>
      <c r="C62" s="3">
        <v>43000</v>
      </c>
      <c r="D62" s="3">
        <v>43021</v>
      </c>
      <c r="E62" s="3">
        <v>43021</v>
      </c>
      <c r="F62" s="3">
        <v>43021</v>
      </c>
      <c r="I62" s="2" t="s">
        <v>5</v>
      </c>
      <c r="J62" s="2" t="s">
        <v>6</v>
      </c>
      <c r="K62" s="2" t="s">
        <v>7</v>
      </c>
      <c r="M62" s="3">
        <v>43000</v>
      </c>
      <c r="N62" s="3">
        <v>43000</v>
      </c>
      <c r="O62" s="3">
        <v>43021</v>
      </c>
      <c r="P62" s="3">
        <v>43021</v>
      </c>
      <c r="Q62" s="3">
        <v>43021</v>
      </c>
      <c r="T62" s="2" t="s">
        <v>5</v>
      </c>
      <c r="U62" s="2" t="s">
        <v>6</v>
      </c>
      <c r="V62" s="2" t="s">
        <v>7</v>
      </c>
    </row>
    <row r="63" spans="1:27" x14ac:dyDescent="0.2">
      <c r="A63" t="s">
        <v>11</v>
      </c>
      <c r="B63" s="11">
        <v>607.71328398909225</v>
      </c>
      <c r="C63" s="11">
        <v>763.16619362976974</v>
      </c>
      <c r="D63" s="11">
        <v>275.11013913980537</v>
      </c>
      <c r="E63" s="11">
        <v>346.10630407911003</v>
      </c>
      <c r="I63" s="6">
        <f>AVERAGE(B63:G63)</f>
        <v>498.02398020944435</v>
      </c>
      <c r="J63">
        <f>STDEV(B63:G63)</f>
        <v>227.37758432641994</v>
      </c>
      <c r="K63">
        <f>COUNT(B63:G63)</f>
        <v>4</v>
      </c>
      <c r="M63" s="11">
        <v>95.082454315852004</v>
      </c>
      <c r="N63" s="11">
        <v>101.73231821692593</v>
      </c>
      <c r="O63" s="11">
        <v>172.88590604026848</v>
      </c>
      <c r="P63" s="11">
        <v>160.07025026657467</v>
      </c>
      <c r="T63" s="6">
        <f>AVERAGE(M63:R63)</f>
        <v>132.44273220990527</v>
      </c>
      <c r="U63">
        <f>STDEV(M63:R63)</f>
        <v>39.740197765762055</v>
      </c>
      <c r="V63">
        <f>COUNT(M63:R63)</f>
        <v>4</v>
      </c>
      <c r="W63">
        <v>4.6600000000000003E-2</v>
      </c>
    </row>
    <row r="64" spans="1:27" x14ac:dyDescent="0.2">
      <c r="A64" t="s">
        <v>12</v>
      </c>
      <c r="B64" s="11">
        <v>305.88235294117646</v>
      </c>
      <c r="C64" s="11">
        <v>322.98136645962734</v>
      </c>
      <c r="D64" s="11">
        <v>193.80159696846667</v>
      </c>
      <c r="E64" s="11">
        <v>205.01441130714778</v>
      </c>
      <c r="I64">
        <f>AVERAGE(B64:G64)</f>
        <v>256.91993191910456</v>
      </c>
      <c r="J64">
        <f>STDEV(B64:G64)</f>
        <v>66.931654401669633</v>
      </c>
      <c r="K64">
        <f>COUNT(B64:G64)</f>
        <v>4</v>
      </c>
      <c r="M64" s="11">
        <v>303.18257956448906</v>
      </c>
      <c r="N64" s="11">
        <v>301.50753768844214</v>
      </c>
      <c r="O64" s="11">
        <v>133.28784260206984</v>
      </c>
      <c r="P64" s="11">
        <v>160.11836598194108</v>
      </c>
      <c r="T64">
        <f>AVERAGE(M64:R64)</f>
        <v>224.52408145923556</v>
      </c>
      <c r="U64">
        <f>STDEV(M64:R64)</f>
        <v>90.527637260879843</v>
      </c>
      <c r="V64">
        <f>COUNT(M64:R64)</f>
        <v>4</v>
      </c>
      <c r="W64" t="s">
        <v>13</v>
      </c>
      <c r="X64" t="s">
        <v>13</v>
      </c>
      <c r="Z64" t="s">
        <v>20</v>
      </c>
    </row>
    <row r="65" spans="1:26" x14ac:dyDescent="0.2">
      <c r="A65" t="s">
        <v>15</v>
      </c>
      <c r="B65" s="12">
        <v>7343.7057991513429</v>
      </c>
      <c r="C65" s="12">
        <v>7852.8995756718523</v>
      </c>
      <c r="D65" s="11">
        <v>1599.4020926756352</v>
      </c>
      <c r="E65" s="11">
        <v>2436.4723467862482</v>
      </c>
      <c r="I65">
        <f>AVERAGE(B65:G65)</f>
        <v>4808.1199535712703</v>
      </c>
      <c r="J65">
        <f>STDEV(B65:G65)</f>
        <v>3246.5602930416849</v>
      </c>
      <c r="K65">
        <f>COUNT(B65:G65)</f>
        <v>4</v>
      </c>
      <c r="M65" s="11">
        <v>4326.670474014848</v>
      </c>
      <c r="N65" s="11">
        <v>5067.961165048544</v>
      </c>
      <c r="O65" s="11">
        <v>1257.3099415204681</v>
      </c>
      <c r="P65" s="11">
        <v>1903.8336582196234</v>
      </c>
      <c r="T65">
        <f>AVERAGE(M65:R65)</f>
        <v>3138.9438097008706</v>
      </c>
      <c r="U65">
        <f>STDEV(M65:R65)</f>
        <v>1843.7141577560699</v>
      </c>
      <c r="V65">
        <f>COUNT(M65:R65)</f>
        <v>4</v>
      </c>
      <c r="W65" t="s">
        <v>13</v>
      </c>
      <c r="X65" t="s">
        <v>13</v>
      </c>
      <c r="Z65" t="s">
        <v>14</v>
      </c>
    </row>
    <row r="66" spans="1:26" x14ac:dyDescent="0.2">
      <c r="A66" t="s">
        <v>18</v>
      </c>
      <c r="B66" s="11">
        <v>1.0554946616327687</v>
      </c>
      <c r="C66" s="11">
        <v>1.5604948411272519</v>
      </c>
      <c r="D66" s="11">
        <v>2.3601212636953512</v>
      </c>
      <c r="E66" s="11">
        <v>2.5928092756089773</v>
      </c>
      <c r="F66" s="11">
        <v>2.0387901996241529</v>
      </c>
      <c r="I66">
        <f>AVERAGE(B66:G66)</f>
        <v>1.9215420483377006</v>
      </c>
      <c r="J66">
        <f>STDEV(B66:G66)</f>
        <v>0.61989751358292977</v>
      </c>
      <c r="K66">
        <f>COUNT(B66:G66)</f>
        <v>5</v>
      </c>
      <c r="M66" s="11">
        <v>2.2113821138211383</v>
      </c>
      <c r="N66" s="11">
        <v>2.6973684210526314</v>
      </c>
      <c r="O66" s="11">
        <v>1.607200257152041</v>
      </c>
      <c r="P66" s="11">
        <v>1.4129233029908053</v>
      </c>
      <c r="Q66" s="11">
        <v>1.4023263782183741</v>
      </c>
      <c r="T66">
        <f>AVERAGE(M66:R66)</f>
        <v>1.8662400946469979</v>
      </c>
      <c r="U66">
        <f>STDEV(M66:R66)</f>
        <v>0.56958559401790687</v>
      </c>
      <c r="V66">
        <f>COUNT(M66:R66)</f>
        <v>5</v>
      </c>
      <c r="W66" t="s">
        <v>13</v>
      </c>
      <c r="X66" t="s">
        <v>13</v>
      </c>
      <c r="Z66" t="s">
        <v>23</v>
      </c>
    </row>
    <row r="68" spans="1:26" x14ac:dyDescent="0.2">
      <c r="B68" s="2" t="s">
        <v>43</v>
      </c>
      <c r="D68" s="11"/>
      <c r="M68" s="2" t="s">
        <v>44</v>
      </c>
    </row>
    <row r="69" spans="1:26" x14ac:dyDescent="0.2">
      <c r="A69" t="s">
        <v>45</v>
      </c>
      <c r="B69" s="3">
        <v>43861</v>
      </c>
      <c r="C69" s="3">
        <v>43861</v>
      </c>
      <c r="D69" s="3">
        <v>43866</v>
      </c>
      <c r="E69" s="3">
        <v>43866</v>
      </c>
      <c r="F69" s="3">
        <v>43857</v>
      </c>
      <c r="G69" s="3">
        <v>43857</v>
      </c>
      <c r="I69" s="2" t="s">
        <v>5</v>
      </c>
      <c r="J69" s="2" t="s">
        <v>6</v>
      </c>
      <c r="K69" s="2" t="s">
        <v>7</v>
      </c>
      <c r="M69" s="3">
        <v>43861</v>
      </c>
      <c r="N69" s="3">
        <v>43861</v>
      </c>
      <c r="O69" s="3">
        <v>43866</v>
      </c>
      <c r="P69" s="3">
        <v>43866</v>
      </c>
      <c r="Q69" s="3">
        <v>43857</v>
      </c>
      <c r="R69" s="3">
        <v>43857</v>
      </c>
      <c r="T69" s="2" t="s">
        <v>5</v>
      </c>
      <c r="U69" s="2" t="s">
        <v>6</v>
      </c>
      <c r="V69" s="2" t="s">
        <v>7</v>
      </c>
    </row>
    <row r="70" spans="1:26" x14ac:dyDescent="0.2">
      <c r="A70" t="s">
        <v>11</v>
      </c>
      <c r="B70">
        <v>2329.6828550744731</v>
      </c>
      <c r="C70">
        <v>2052.4449930389105</v>
      </c>
      <c r="D70" s="11">
        <v>2203.1249999999995</v>
      </c>
      <c r="E70">
        <v>2120.8386912416058</v>
      </c>
      <c r="F70">
        <v>1803.6419513063518</v>
      </c>
      <c r="G70">
        <v>2570.5110489736662</v>
      </c>
      <c r="I70" s="6">
        <f>AVERAGE(B70:G70)</f>
        <v>2180.0407566058348</v>
      </c>
      <c r="J70">
        <f>STDEV(B70:G70)</f>
        <v>259.55897719149976</v>
      </c>
      <c r="K70">
        <f>COUNT(B70:G70)</f>
        <v>6</v>
      </c>
      <c r="M70">
        <v>22.394822006472488</v>
      </c>
      <c r="N70">
        <v>25.113268608414241</v>
      </c>
      <c r="O70">
        <v>27.323870269998427</v>
      </c>
      <c r="P70">
        <v>24.95870610084139</v>
      </c>
      <c r="Q70">
        <v>19.361616161616158</v>
      </c>
      <c r="R70">
        <v>25.599999999999998</v>
      </c>
      <c r="T70" s="6">
        <f>AVERAGE(M70:R70)</f>
        <v>24.125380524557116</v>
      </c>
      <c r="U70">
        <f>STDEV(M70:R70)</f>
        <v>2.8200523868008833</v>
      </c>
      <c r="V70">
        <f>COUNT(M70:R70)</f>
        <v>6</v>
      </c>
      <c r="W70" t="s">
        <v>16</v>
      </c>
    </row>
    <row r="71" spans="1:26" x14ac:dyDescent="0.2">
      <c r="A71" t="s">
        <v>12</v>
      </c>
      <c r="B71">
        <v>2087.4711271950223</v>
      </c>
      <c r="C71">
        <v>1851.5013449157318</v>
      </c>
      <c r="D71" s="11">
        <v>2125.6038647342993</v>
      </c>
      <c r="E71">
        <v>2114.362947796646</v>
      </c>
      <c r="F71">
        <v>2158.4188559471245</v>
      </c>
      <c r="G71">
        <v>2368.9885269334709</v>
      </c>
      <c r="I71">
        <f>AVERAGE(B71:G71)</f>
        <v>2117.7244445870492</v>
      </c>
      <c r="J71">
        <f>STDEV(B71:G71)</f>
        <v>165.31972727275357</v>
      </c>
      <c r="K71">
        <f>COUNT(B71:G71)</f>
        <v>6</v>
      </c>
      <c r="M71">
        <v>1991.902834008097</v>
      </c>
      <c r="N71">
        <v>1908.1349696620268</v>
      </c>
      <c r="O71">
        <v>1871.6577540106948</v>
      </c>
      <c r="P71">
        <v>1998.8697748680374</v>
      </c>
      <c r="Q71">
        <v>1693.5096153846152</v>
      </c>
      <c r="R71">
        <v>1867.8650302703995</v>
      </c>
      <c r="T71">
        <f>AVERAGE(M71:R71)</f>
        <v>1888.6566630339785</v>
      </c>
      <c r="U71">
        <f>STDEV(M71:R71)</f>
        <v>111.34606537932108</v>
      </c>
      <c r="V71">
        <f>COUNT(M71:R71)</f>
        <v>6</v>
      </c>
      <c r="W71">
        <v>2.7E-2</v>
      </c>
      <c r="X71" t="s">
        <v>13</v>
      </c>
      <c r="Z71" t="s">
        <v>31</v>
      </c>
    </row>
    <row r="72" spans="1:26" x14ac:dyDescent="0.2">
      <c r="A72" t="s">
        <v>15</v>
      </c>
      <c r="B72">
        <v>3610.6442100575382</v>
      </c>
      <c r="C72">
        <v>3337.6288659793822</v>
      </c>
      <c r="D72">
        <v>3189.3004115226336</v>
      </c>
      <c r="E72">
        <v>3014.2564110423959</v>
      </c>
      <c r="I72">
        <f>AVERAGE(B72:G72)</f>
        <v>3287.9574746504873</v>
      </c>
      <c r="J72">
        <f>STDEV(B72:G72)</f>
        <v>252.48066899561644</v>
      </c>
      <c r="K72">
        <f>COUNT(B72:G72)</f>
        <v>4</v>
      </c>
      <c r="M72">
        <v>4583.8509316770187</v>
      </c>
      <c r="N72">
        <v>2301.6548898658139</v>
      </c>
      <c r="O72">
        <v>2636.6568376313148</v>
      </c>
      <c r="P72">
        <v>2589.9804755318005</v>
      </c>
      <c r="T72">
        <f>AVERAGE(M72:R72)</f>
        <v>3028.035783676487</v>
      </c>
      <c r="U72">
        <f>STDEV(M72:R72)</f>
        <v>1047.7372301046796</v>
      </c>
      <c r="V72">
        <f>COUNT(M72:R72)</f>
        <v>4</v>
      </c>
      <c r="W72" t="s">
        <v>13</v>
      </c>
      <c r="X72" t="s">
        <v>13</v>
      </c>
      <c r="Z72" t="s">
        <v>14</v>
      </c>
    </row>
    <row r="73" spans="1:26" x14ac:dyDescent="0.2">
      <c r="A73" t="s">
        <v>18</v>
      </c>
      <c r="B73">
        <v>13.596991138680217</v>
      </c>
      <c r="C73">
        <v>13.675642904120341</v>
      </c>
      <c r="D73">
        <v>10.750996433815816</v>
      </c>
      <c r="E73">
        <v>10.541220893643802</v>
      </c>
      <c r="I73">
        <f>AVERAGE(B73:G73)</f>
        <v>12.141212842565045</v>
      </c>
      <c r="J73">
        <f>STDEV(B73:G73)</f>
        <v>1.7288186680517648</v>
      </c>
      <c r="K73">
        <f>COUNT(B73:G73)</f>
        <v>4</v>
      </c>
      <c r="M73">
        <v>15.919092043286273</v>
      </c>
      <c r="N73">
        <v>15.517348395506177</v>
      </c>
      <c r="O73">
        <v>10.714285714285714</v>
      </c>
      <c r="P73">
        <v>10.119047619047619</v>
      </c>
      <c r="T73">
        <f>AVERAGE(M73:R73)</f>
        <v>13.067443443031447</v>
      </c>
      <c r="U73">
        <f>STDEV(M73:R73)</f>
        <v>3.0748616904795623</v>
      </c>
      <c r="V73">
        <f>COUNT(M73:R73)</f>
        <v>4</v>
      </c>
      <c r="W73" t="s">
        <v>13</v>
      </c>
      <c r="X73" t="s">
        <v>13</v>
      </c>
      <c r="Z73" t="s">
        <v>23</v>
      </c>
    </row>
    <row r="76" spans="1:26" x14ac:dyDescent="0.2">
      <c r="A76" s="2" t="s">
        <v>46</v>
      </c>
      <c r="B76" s="2" t="s">
        <v>33</v>
      </c>
    </row>
    <row r="77" spans="1:26" x14ac:dyDescent="0.2">
      <c r="A77" t="s">
        <v>47</v>
      </c>
      <c r="B77" s="3">
        <v>44742</v>
      </c>
      <c r="C77" s="3">
        <v>44883</v>
      </c>
      <c r="D77" s="3">
        <v>44879</v>
      </c>
      <c r="I77" s="2" t="s">
        <v>5</v>
      </c>
      <c r="J77" s="2" t="s">
        <v>6</v>
      </c>
      <c r="K77" s="2" t="s">
        <v>7</v>
      </c>
      <c r="M77" s="7">
        <v>44742</v>
      </c>
      <c r="N77" s="3">
        <v>44883</v>
      </c>
      <c r="O77" s="3">
        <v>44879</v>
      </c>
      <c r="T77" s="2" t="s">
        <v>5</v>
      </c>
      <c r="U77" s="2" t="s">
        <v>6</v>
      </c>
      <c r="V77" s="2" t="s">
        <v>7</v>
      </c>
    </row>
    <row r="78" spans="1:26" x14ac:dyDescent="0.2">
      <c r="A78" t="s">
        <v>11</v>
      </c>
      <c r="B78" s="13">
        <v>1.0606547913942617</v>
      </c>
      <c r="C78" s="13">
        <v>2.4532482654650201</v>
      </c>
      <c r="D78" s="13">
        <v>1.951360424078769</v>
      </c>
      <c r="I78" s="6">
        <f>AVERAGE(B78:G78)</f>
        <v>1.8217544936460168</v>
      </c>
      <c r="J78">
        <f>STDEV(B78:G78)</f>
        <v>0.7052853457350583</v>
      </c>
      <c r="K78">
        <f>COUNT(B78:G78)</f>
        <v>3</v>
      </c>
      <c r="M78">
        <v>0.31667656386836174</v>
      </c>
      <c r="N78">
        <v>1.3580596862468945</v>
      </c>
      <c r="O78">
        <v>1.6214462024201213</v>
      </c>
      <c r="T78" s="6">
        <f>AVERAGE(M78:R78)</f>
        <v>1.0987274841784591</v>
      </c>
      <c r="U78">
        <f>STDEV(M78:R78)</f>
        <v>0.68996075663320899</v>
      </c>
      <c r="V78">
        <f>COUNT(M78:R78)</f>
        <v>3</v>
      </c>
      <c r="W78" t="s">
        <v>25</v>
      </c>
    </row>
    <row r="79" spans="1:26" x14ac:dyDescent="0.2">
      <c r="A79" t="s">
        <v>12</v>
      </c>
      <c r="B79">
        <v>13.00170987805804</v>
      </c>
      <c r="C79">
        <v>14.899023966255999</v>
      </c>
      <c r="D79">
        <v>15.075852749216125</v>
      </c>
      <c r="I79">
        <f>AVERAGE(B79:G79)</f>
        <v>14.325528864510055</v>
      </c>
      <c r="J79">
        <f>STDEV(B79:G79)</f>
        <v>1.1498650513381641</v>
      </c>
      <c r="K79">
        <f>COUNT(B79:G79)</f>
        <v>3</v>
      </c>
      <c r="M79">
        <v>8.0310426050717627</v>
      </c>
      <c r="N79">
        <v>10.333331326742917</v>
      </c>
      <c r="O79">
        <v>11.471019328731268</v>
      </c>
      <c r="T79">
        <f>AVERAGE(M79:R79)</f>
        <v>9.9451310868486491</v>
      </c>
      <c r="U79">
        <f>STDEV(M79:R79)</f>
        <v>1.7525366000515465</v>
      </c>
      <c r="V79">
        <f>COUNT(M79:R79)</f>
        <v>3</v>
      </c>
      <c r="W79" t="s">
        <v>13</v>
      </c>
      <c r="X79" t="s">
        <v>13</v>
      </c>
      <c r="Z79" t="s">
        <v>14</v>
      </c>
    </row>
    <row r="80" spans="1:26" x14ac:dyDescent="0.2">
      <c r="A80" t="s">
        <v>15</v>
      </c>
      <c r="B80" s="13">
        <v>4.0707524113246905</v>
      </c>
      <c r="C80" s="13">
        <v>4.02744858452819</v>
      </c>
      <c r="D80" s="13">
        <v>3.4518706449223071</v>
      </c>
      <c r="I80">
        <f>AVERAGE(B80:G80)</f>
        <v>3.8500238802583961</v>
      </c>
      <c r="J80">
        <f>STDEV(B80:G80)</f>
        <v>0.3454899484214432</v>
      </c>
      <c r="K80">
        <f>COUNT(B80:G80)</f>
        <v>3</v>
      </c>
      <c r="M80">
        <v>2.586081382516932</v>
      </c>
      <c r="N80">
        <v>3.8310355577192885</v>
      </c>
      <c r="O80">
        <v>4.3050684070148222</v>
      </c>
      <c r="T80">
        <f>AVERAGE(M80:R80)</f>
        <v>3.5740617824170138</v>
      </c>
      <c r="U80">
        <f>STDEV(M80:R80)</f>
        <v>0.88783767575658845</v>
      </c>
      <c r="V80">
        <f>COUNT(M80:R80)</f>
        <v>3</v>
      </c>
      <c r="W80" t="s">
        <v>13</v>
      </c>
      <c r="X80" t="s">
        <v>13</v>
      </c>
      <c r="Z80" t="s">
        <v>14</v>
      </c>
    </row>
    <row r="81" spans="1:26" x14ac:dyDescent="0.2">
      <c r="A81" t="s">
        <v>18</v>
      </c>
      <c r="B81">
        <v>29.511805048896466</v>
      </c>
      <c r="C81">
        <v>10.446569710519606</v>
      </c>
      <c r="I81">
        <f>AVERAGE(B81:G81)</f>
        <v>19.979187379708037</v>
      </c>
      <c r="J81">
        <f>STDEV(B81:G81)</f>
        <v>13.481157192683678</v>
      </c>
      <c r="K81">
        <f>COUNT(B81:G81)</f>
        <v>2</v>
      </c>
      <c r="M81">
        <v>27.02853060364799</v>
      </c>
      <c r="N81">
        <v>14.912527607603019</v>
      </c>
      <c r="T81">
        <f>AVERAGE(M81:R81)</f>
        <v>20.970529105625506</v>
      </c>
      <c r="U81">
        <f>STDEV(M81:R81)</f>
        <v>8.567307879379916</v>
      </c>
      <c r="V81">
        <f>COUNT(M81:R81)</f>
        <v>2</v>
      </c>
      <c r="W81" t="s">
        <v>13</v>
      </c>
      <c r="X81" t="s">
        <v>13</v>
      </c>
      <c r="Z81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2935E-6D9F-8A4E-9AB8-2476AB90A1A1}">
  <dimension ref="A1"/>
  <sheetViews>
    <sheetView workbookViewId="0">
      <selection activeCell="C29" sqref="C29"/>
    </sheetView>
  </sheetViews>
  <sheetFormatPr baseColWidth="10" defaultRowHeight="16" x14ac:dyDescent="0.2"/>
  <sheetData>
    <row r="1" spans="1:1" x14ac:dyDescent="0.2">
      <c r="A1" t="s">
        <v>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5425-8607-3844-97AC-FBE77F1315FE}">
  <dimension ref="A1:U105"/>
  <sheetViews>
    <sheetView topLeftCell="A75" workbookViewId="0">
      <selection activeCell="F19" sqref="F19"/>
    </sheetView>
  </sheetViews>
  <sheetFormatPr baseColWidth="10" defaultRowHeight="16" x14ac:dyDescent="0.2"/>
  <cols>
    <col min="1" max="1" width="15.83203125" customWidth="1"/>
  </cols>
  <sheetData>
    <row r="1" spans="1:21" ht="21" x14ac:dyDescent="0.25">
      <c r="A1" s="14" t="s">
        <v>48</v>
      </c>
    </row>
    <row r="2" spans="1:21" x14ac:dyDescent="0.2">
      <c r="A2" t="s">
        <v>49</v>
      </c>
    </row>
    <row r="4" spans="1:21" ht="17" x14ac:dyDescent="0.2">
      <c r="A4" s="15" t="s">
        <v>50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 t="s">
        <v>51</v>
      </c>
      <c r="R4" s="16"/>
      <c r="S4" s="16"/>
      <c r="T4" s="16"/>
      <c r="U4" s="16"/>
    </row>
    <row r="5" spans="1:21" s="18" customFormat="1" ht="17" x14ac:dyDescent="0.2">
      <c r="A5" s="17"/>
      <c r="B5" s="16" t="s">
        <v>12</v>
      </c>
      <c r="C5" s="16"/>
      <c r="D5" s="16"/>
      <c r="E5" s="16"/>
      <c r="F5" s="16"/>
      <c r="G5" s="16" t="s">
        <v>15</v>
      </c>
      <c r="H5" s="16"/>
      <c r="I5" s="16"/>
      <c r="J5" s="16"/>
      <c r="K5" s="16"/>
      <c r="L5" s="16" t="s">
        <v>18</v>
      </c>
      <c r="M5" s="16"/>
      <c r="N5" s="16"/>
      <c r="O5" s="16"/>
      <c r="P5" s="16"/>
      <c r="Q5" s="16" t="s">
        <v>52</v>
      </c>
      <c r="R5" s="16"/>
      <c r="S5" s="16"/>
      <c r="T5" s="16"/>
      <c r="U5" s="16"/>
    </row>
    <row r="6" spans="1:21" s="18" customFormat="1" ht="17" x14ac:dyDescent="0.2">
      <c r="A6" s="16"/>
      <c r="B6" s="16" t="s">
        <v>53</v>
      </c>
      <c r="C6" s="16" t="s">
        <v>54</v>
      </c>
      <c r="D6" s="16" t="s">
        <v>7</v>
      </c>
      <c r="E6" s="16" t="s">
        <v>55</v>
      </c>
      <c r="F6" s="16"/>
      <c r="G6" s="16" t="s">
        <v>53</v>
      </c>
      <c r="H6" s="16" t="s">
        <v>54</v>
      </c>
      <c r="I6" s="16" t="s">
        <v>7</v>
      </c>
      <c r="J6" s="16"/>
      <c r="K6" s="16"/>
      <c r="L6" s="16" t="s">
        <v>53</v>
      </c>
      <c r="M6" s="16" t="s">
        <v>54</v>
      </c>
      <c r="N6" s="16" t="s">
        <v>7</v>
      </c>
      <c r="O6" s="16" t="s">
        <v>55</v>
      </c>
      <c r="P6" s="16"/>
      <c r="Q6" s="16" t="s">
        <v>53</v>
      </c>
      <c r="R6" s="16" t="s">
        <v>54</v>
      </c>
      <c r="S6" s="16" t="s">
        <v>7</v>
      </c>
      <c r="T6" s="16" t="s">
        <v>55</v>
      </c>
      <c r="U6" s="16"/>
    </row>
    <row r="7" spans="1:21" s="18" customFormat="1" ht="17" x14ac:dyDescent="0.2">
      <c r="A7" s="16" t="s">
        <v>22</v>
      </c>
      <c r="B7" s="19">
        <v>0.88</v>
      </c>
      <c r="C7" s="19">
        <v>0.04</v>
      </c>
      <c r="D7" s="20">
        <v>4</v>
      </c>
      <c r="E7" s="20" t="s">
        <v>56</v>
      </c>
      <c r="F7" s="20"/>
      <c r="G7" s="19">
        <v>0.95</v>
      </c>
      <c r="H7" s="19">
        <v>0.14000000000000001</v>
      </c>
      <c r="I7" s="20">
        <v>5</v>
      </c>
      <c r="J7" s="20" t="s">
        <v>13</v>
      </c>
      <c r="K7" s="20"/>
      <c r="L7" s="19">
        <v>0.89</v>
      </c>
      <c r="M7" s="19">
        <v>0.08</v>
      </c>
      <c r="N7" s="20">
        <v>2</v>
      </c>
      <c r="O7" s="16" t="s">
        <v>13</v>
      </c>
      <c r="P7" s="16"/>
      <c r="Q7" s="19">
        <v>0.99</v>
      </c>
      <c r="R7" s="19">
        <v>0.05</v>
      </c>
      <c r="S7" s="20">
        <v>4</v>
      </c>
      <c r="T7" s="16" t="s">
        <v>13</v>
      </c>
      <c r="U7" s="16"/>
    </row>
    <row r="8" spans="1:21" s="18" customFormat="1" ht="17" x14ac:dyDescent="0.2">
      <c r="A8" s="21" t="s">
        <v>29</v>
      </c>
      <c r="B8" s="19">
        <v>1.0900000000000001</v>
      </c>
      <c r="C8" s="19">
        <v>0.09</v>
      </c>
      <c r="D8" s="20">
        <v>5</v>
      </c>
      <c r="E8" s="20" t="s">
        <v>13</v>
      </c>
      <c r="F8" s="20"/>
      <c r="G8" s="19">
        <v>1.02</v>
      </c>
      <c r="H8" s="19">
        <v>0.12</v>
      </c>
      <c r="I8" s="20">
        <v>8</v>
      </c>
      <c r="J8" s="20" t="s">
        <v>13</v>
      </c>
      <c r="K8" s="20"/>
      <c r="L8" s="19">
        <v>0.81</v>
      </c>
      <c r="M8" s="19">
        <v>0.05</v>
      </c>
      <c r="N8" s="20">
        <v>6</v>
      </c>
      <c r="O8" s="16" t="s">
        <v>57</v>
      </c>
      <c r="P8" s="16"/>
      <c r="Q8" s="19">
        <v>0.97</v>
      </c>
      <c r="R8" s="19">
        <v>0.06</v>
      </c>
      <c r="S8" s="20">
        <v>4</v>
      </c>
      <c r="T8" s="16" t="s">
        <v>13</v>
      </c>
      <c r="U8" s="16"/>
    </row>
    <row r="9" spans="1:21" s="18" customFormat="1" ht="17" x14ac:dyDescent="0.2">
      <c r="A9" s="21" t="s">
        <v>32</v>
      </c>
      <c r="B9" s="19">
        <v>0.77</v>
      </c>
      <c r="C9" s="19">
        <v>0.09</v>
      </c>
      <c r="D9" s="20">
        <v>4</v>
      </c>
      <c r="E9" s="20" t="s">
        <v>56</v>
      </c>
      <c r="F9" s="20"/>
      <c r="G9" s="19">
        <v>0.85</v>
      </c>
      <c r="H9" s="19">
        <v>0.08</v>
      </c>
      <c r="I9" s="20">
        <v>8</v>
      </c>
      <c r="J9" s="20" t="s">
        <v>56</v>
      </c>
      <c r="K9" s="20"/>
      <c r="L9" s="19">
        <v>0</v>
      </c>
      <c r="M9" s="19">
        <v>0</v>
      </c>
      <c r="N9" s="20">
        <v>8</v>
      </c>
      <c r="O9" s="16" t="s">
        <v>57</v>
      </c>
      <c r="P9" s="16"/>
      <c r="Q9" s="19">
        <v>0.99</v>
      </c>
      <c r="R9" s="19">
        <v>0.08</v>
      </c>
      <c r="S9" s="20">
        <v>5</v>
      </c>
      <c r="T9" s="16" t="s">
        <v>13</v>
      </c>
      <c r="U9" s="16"/>
    </row>
    <row r="10" spans="1:21" s="18" customFormat="1" ht="17" x14ac:dyDescent="0.2">
      <c r="A10" s="21" t="s">
        <v>35</v>
      </c>
      <c r="B10" s="19">
        <v>0.79</v>
      </c>
      <c r="C10" s="19">
        <v>0.1</v>
      </c>
      <c r="D10" s="20">
        <v>5</v>
      </c>
      <c r="E10" s="20" t="s">
        <v>13</v>
      </c>
      <c r="F10" s="20"/>
      <c r="G10" s="19">
        <v>0.98</v>
      </c>
      <c r="H10" s="19">
        <v>0.11</v>
      </c>
      <c r="I10" s="20">
        <v>9</v>
      </c>
      <c r="J10" s="20" t="s">
        <v>13</v>
      </c>
      <c r="K10" s="20"/>
      <c r="L10" s="19">
        <v>0.92</v>
      </c>
      <c r="M10" s="19">
        <v>0.1</v>
      </c>
      <c r="N10" s="20">
        <v>5</v>
      </c>
      <c r="O10" s="16" t="s">
        <v>13</v>
      </c>
      <c r="P10" s="16"/>
      <c r="Q10" s="19">
        <v>0.88</v>
      </c>
      <c r="R10" s="19">
        <v>0.06</v>
      </c>
      <c r="S10" s="20">
        <v>4</v>
      </c>
      <c r="T10" s="16" t="s">
        <v>13</v>
      </c>
      <c r="U10" s="16"/>
    </row>
    <row r="11" spans="1:21" s="18" customFormat="1" ht="17" x14ac:dyDescent="0.2">
      <c r="A11" s="21" t="s">
        <v>58</v>
      </c>
      <c r="B11" s="19">
        <v>3.1749999999999999E-3</v>
      </c>
      <c r="C11" s="19">
        <v>6.3499999999999997E-3</v>
      </c>
      <c r="D11" s="20">
        <v>4</v>
      </c>
      <c r="E11" s="20" t="s">
        <v>59</v>
      </c>
      <c r="F11" s="20"/>
      <c r="G11" s="19">
        <v>0.85833333000000001</v>
      </c>
      <c r="H11" s="19">
        <v>0.12562271999999999</v>
      </c>
      <c r="I11" s="20">
        <v>6</v>
      </c>
      <c r="J11" s="20" t="s">
        <v>13</v>
      </c>
      <c r="K11" s="20"/>
      <c r="L11" s="19">
        <v>0</v>
      </c>
      <c r="M11" s="19">
        <v>0</v>
      </c>
      <c r="N11" s="20">
        <v>5</v>
      </c>
      <c r="O11" s="16" t="s">
        <v>57</v>
      </c>
      <c r="P11" s="16"/>
      <c r="Q11" s="19">
        <v>1.00925</v>
      </c>
      <c r="R11" s="19">
        <v>0.1219655</v>
      </c>
      <c r="S11" s="20">
        <v>4</v>
      </c>
      <c r="T11" s="16" t="s">
        <v>13</v>
      </c>
      <c r="U11" s="16"/>
    </row>
    <row r="12" spans="1:21" s="18" customFormat="1" ht="17" x14ac:dyDescent="0.2">
      <c r="A12" s="21" t="s">
        <v>60</v>
      </c>
      <c r="B12" s="19">
        <v>0.76</v>
      </c>
      <c r="C12" s="19">
        <v>0.12987172999999999</v>
      </c>
      <c r="D12" s="20">
        <v>4</v>
      </c>
      <c r="E12" s="20" t="s">
        <v>13</v>
      </c>
      <c r="F12" s="20"/>
      <c r="G12" s="19">
        <v>0</v>
      </c>
      <c r="H12" s="19">
        <v>0</v>
      </c>
      <c r="I12" s="20">
        <v>5</v>
      </c>
      <c r="J12" s="20" t="s">
        <v>59</v>
      </c>
      <c r="K12" s="20"/>
      <c r="L12" s="19"/>
      <c r="M12" s="19"/>
      <c r="N12" s="20"/>
      <c r="O12" s="16"/>
      <c r="P12" s="16"/>
      <c r="Q12" s="19">
        <v>1.01</v>
      </c>
      <c r="R12" s="19">
        <v>2.9154759999999998E-2</v>
      </c>
      <c r="S12" s="20">
        <v>5</v>
      </c>
      <c r="T12" s="16" t="s">
        <v>13</v>
      </c>
      <c r="U12" s="16"/>
    </row>
    <row r="13" spans="1:21" s="18" customFormat="1" ht="17" x14ac:dyDescent="0.2">
      <c r="A13" s="21" t="s">
        <v>61</v>
      </c>
      <c r="B13" s="19">
        <v>0.92</v>
      </c>
      <c r="C13" s="19">
        <v>0.17</v>
      </c>
      <c r="D13" s="20">
        <v>9</v>
      </c>
      <c r="E13" s="20" t="s">
        <v>13</v>
      </c>
      <c r="F13" s="20"/>
      <c r="G13" s="19">
        <v>0.67</v>
      </c>
      <c r="H13" s="19">
        <v>0.13</v>
      </c>
      <c r="I13" s="20">
        <v>9</v>
      </c>
      <c r="J13" s="20" t="s">
        <v>59</v>
      </c>
      <c r="K13" s="20"/>
      <c r="L13" s="19">
        <v>0.92</v>
      </c>
      <c r="M13" s="19">
        <v>0.06</v>
      </c>
      <c r="N13" s="20">
        <v>6</v>
      </c>
      <c r="O13" s="16" t="s">
        <v>13</v>
      </c>
      <c r="P13" s="16"/>
      <c r="Q13" s="19">
        <v>0.95</v>
      </c>
      <c r="R13" s="19">
        <v>0.08</v>
      </c>
      <c r="S13" s="20">
        <v>8</v>
      </c>
      <c r="T13" s="16" t="s">
        <v>13</v>
      </c>
      <c r="U13" s="16"/>
    </row>
    <row r="14" spans="1:21" s="18" customFormat="1" ht="17" x14ac:dyDescent="0.2">
      <c r="A14" s="21" t="s">
        <v>62</v>
      </c>
      <c r="B14" s="19">
        <v>0.83</v>
      </c>
      <c r="C14" s="19">
        <v>0.05</v>
      </c>
      <c r="D14" s="20">
        <v>4</v>
      </c>
      <c r="E14" s="20" t="s">
        <v>57</v>
      </c>
      <c r="F14" s="20"/>
      <c r="G14" s="19">
        <v>1.04</v>
      </c>
      <c r="H14" s="19">
        <v>0.08</v>
      </c>
      <c r="I14" s="20">
        <v>4</v>
      </c>
      <c r="J14" s="20" t="s">
        <v>13</v>
      </c>
      <c r="K14" s="20"/>
      <c r="L14" s="19">
        <v>0.88</v>
      </c>
      <c r="M14" s="19">
        <v>0.11</v>
      </c>
      <c r="N14" s="20">
        <v>6</v>
      </c>
      <c r="O14" s="16" t="s">
        <v>56</v>
      </c>
      <c r="P14" s="16"/>
      <c r="Q14" s="19">
        <v>0.97</v>
      </c>
      <c r="R14" s="19">
        <v>0.02</v>
      </c>
      <c r="S14" s="20">
        <v>3</v>
      </c>
      <c r="T14" s="16" t="s">
        <v>13</v>
      </c>
      <c r="U14" s="16"/>
    </row>
    <row r="15" spans="1:21" s="18" customFormat="1" ht="17" x14ac:dyDescent="0.2">
      <c r="A15" s="21" t="s">
        <v>63</v>
      </c>
      <c r="B15" s="19">
        <v>0.99</v>
      </c>
      <c r="C15" s="19">
        <v>7.0000000000000007E-2</v>
      </c>
      <c r="D15" s="20">
        <v>5</v>
      </c>
      <c r="E15" s="20" t="s">
        <v>13</v>
      </c>
      <c r="F15" s="20"/>
      <c r="G15" s="19">
        <v>0.91</v>
      </c>
      <c r="H15" s="19">
        <v>0.02</v>
      </c>
      <c r="I15" s="20">
        <v>3</v>
      </c>
      <c r="J15" s="20" t="s">
        <v>56</v>
      </c>
      <c r="K15" s="20"/>
      <c r="L15" s="19">
        <v>0.84</v>
      </c>
      <c r="M15" s="19">
        <v>0.16</v>
      </c>
      <c r="N15" s="20">
        <v>6</v>
      </c>
      <c r="O15" s="16" t="s">
        <v>56</v>
      </c>
      <c r="P15" s="16"/>
      <c r="Q15" s="19">
        <v>1.05</v>
      </c>
      <c r="R15" s="19">
        <v>0.06</v>
      </c>
      <c r="S15" s="20">
        <v>4</v>
      </c>
      <c r="T15" s="16" t="s">
        <v>13</v>
      </c>
      <c r="U15" s="16"/>
    </row>
    <row r="16" spans="1:21" s="18" customFormat="1" ht="17" x14ac:dyDescent="0.2">
      <c r="A16" s="21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16"/>
      <c r="P16" s="16"/>
      <c r="Q16" s="22"/>
      <c r="R16" s="23"/>
      <c r="S16" s="20"/>
      <c r="T16" s="20"/>
      <c r="U16" s="16"/>
    </row>
    <row r="17" spans="1:21" ht="17" x14ac:dyDescent="0.2">
      <c r="A17" s="15" t="s">
        <v>64</v>
      </c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</row>
    <row r="18" spans="1:21" s="18" customFormat="1" ht="17" x14ac:dyDescent="0.2">
      <c r="A18" s="17"/>
      <c r="B18" s="16" t="s">
        <v>12</v>
      </c>
      <c r="C18" s="16"/>
      <c r="D18" s="16"/>
      <c r="E18" s="16"/>
      <c r="F18" s="16"/>
      <c r="G18" s="16" t="s">
        <v>15</v>
      </c>
      <c r="H18" s="16"/>
      <c r="I18" s="16"/>
      <c r="J18" s="16"/>
      <c r="K18" s="16"/>
      <c r="L18" s="16" t="s">
        <v>18</v>
      </c>
      <c r="M18" s="16"/>
      <c r="N18" s="16"/>
      <c r="O18" s="16"/>
      <c r="P18" s="16"/>
      <c r="Q18" s="16" t="s">
        <v>52</v>
      </c>
      <c r="R18" s="16"/>
      <c r="S18" s="16"/>
      <c r="T18" s="16"/>
      <c r="U18" s="16"/>
    </row>
    <row r="19" spans="1:21" s="18" customFormat="1" ht="17" x14ac:dyDescent="0.2">
      <c r="A19" s="17"/>
      <c r="B19" s="16" t="s">
        <v>53</v>
      </c>
      <c r="C19" s="16" t="s">
        <v>54</v>
      </c>
      <c r="D19" s="16" t="s">
        <v>7</v>
      </c>
      <c r="E19" s="16"/>
      <c r="F19" s="16"/>
      <c r="G19" s="16" t="s">
        <v>53</v>
      </c>
      <c r="H19" s="16" t="s">
        <v>54</v>
      </c>
      <c r="I19" s="16" t="s">
        <v>7</v>
      </c>
      <c r="J19" s="16"/>
      <c r="K19" s="16"/>
      <c r="L19" s="16" t="s">
        <v>53</v>
      </c>
      <c r="M19" s="16" t="s">
        <v>54</v>
      </c>
      <c r="N19" s="16" t="s">
        <v>7</v>
      </c>
      <c r="O19" s="16" t="s">
        <v>55</v>
      </c>
      <c r="P19" s="16"/>
      <c r="Q19" s="16" t="s">
        <v>53</v>
      </c>
      <c r="R19" s="16" t="s">
        <v>54</v>
      </c>
      <c r="S19" s="16" t="s">
        <v>7</v>
      </c>
      <c r="T19" s="16" t="s">
        <v>55</v>
      </c>
      <c r="U19" s="16"/>
    </row>
    <row r="20" spans="1:21" s="18" customFormat="1" ht="17" x14ac:dyDescent="0.2">
      <c r="A20" s="16" t="s">
        <v>22</v>
      </c>
      <c r="B20" s="19">
        <v>0.9294</v>
      </c>
      <c r="C20" s="19">
        <v>7.6117019999999994E-2</v>
      </c>
      <c r="D20" s="20">
        <v>5</v>
      </c>
      <c r="E20" s="20" t="s">
        <v>13</v>
      </c>
      <c r="F20" s="20"/>
      <c r="G20" s="19">
        <v>0.93320000000000003</v>
      </c>
      <c r="H20" s="19">
        <v>2.6328689999999998E-2</v>
      </c>
      <c r="I20" s="20">
        <v>5</v>
      </c>
      <c r="J20" s="20" t="s">
        <v>13</v>
      </c>
      <c r="K20" s="20"/>
      <c r="L20" s="19">
        <v>0.74680000000000002</v>
      </c>
      <c r="M20" s="19">
        <v>3.9977489999999997E-2</v>
      </c>
      <c r="N20" s="20">
        <v>5</v>
      </c>
      <c r="O20" s="16" t="s">
        <v>56</v>
      </c>
      <c r="P20" s="16"/>
      <c r="Q20" s="19">
        <v>0.96225000000000005</v>
      </c>
      <c r="R20" s="19">
        <v>1.8499999999999999E-2</v>
      </c>
      <c r="S20" s="20">
        <v>4</v>
      </c>
      <c r="T20" s="16" t="s">
        <v>13</v>
      </c>
      <c r="U20" s="16"/>
    </row>
    <row r="21" spans="1:21" s="18" customFormat="1" ht="17" x14ac:dyDescent="0.2">
      <c r="A21" s="21" t="s">
        <v>29</v>
      </c>
      <c r="B21" s="19">
        <v>1.1074999999999999</v>
      </c>
      <c r="C21" s="19">
        <v>6.3442890000000002E-2</v>
      </c>
      <c r="D21" s="20">
        <v>4</v>
      </c>
      <c r="E21" s="20" t="s">
        <v>13</v>
      </c>
      <c r="F21" s="20"/>
      <c r="G21" s="19">
        <v>1.05428571</v>
      </c>
      <c r="H21" s="19">
        <v>0.12752216999999999</v>
      </c>
      <c r="I21" s="20">
        <v>7</v>
      </c>
      <c r="J21" s="20" t="s">
        <v>13</v>
      </c>
      <c r="K21" s="20"/>
      <c r="L21" s="19">
        <v>1.02333333</v>
      </c>
      <c r="M21" s="19">
        <v>3.511885E-2</v>
      </c>
      <c r="N21" s="20">
        <v>3</v>
      </c>
      <c r="O21" s="16" t="s">
        <v>13</v>
      </c>
      <c r="P21" s="16"/>
      <c r="Q21" s="19">
        <v>1.05666667</v>
      </c>
      <c r="R21" s="19">
        <v>8.5049009999999994E-2</v>
      </c>
      <c r="S21" s="20">
        <v>3</v>
      </c>
      <c r="T21" s="16" t="s">
        <v>13</v>
      </c>
      <c r="U21" s="16"/>
    </row>
    <row r="22" spans="1:21" s="18" customFormat="1" ht="17" x14ac:dyDescent="0.2">
      <c r="A22" s="21" t="s">
        <v>32</v>
      </c>
      <c r="B22" s="19">
        <v>0.79666667000000002</v>
      </c>
      <c r="C22" s="19">
        <v>6.8068589999999998E-2</v>
      </c>
      <c r="D22" s="20">
        <v>3</v>
      </c>
      <c r="E22" s="20" t="s">
        <v>13</v>
      </c>
      <c r="F22" s="20"/>
      <c r="G22" s="19">
        <v>0.91249999999999998</v>
      </c>
      <c r="H22" s="19">
        <v>3.5939760000000001E-2</v>
      </c>
      <c r="I22" s="20">
        <v>4</v>
      </c>
      <c r="J22" s="20" t="s">
        <v>13</v>
      </c>
      <c r="K22" s="20"/>
      <c r="L22" s="19">
        <v>3.9522219999999997E-2</v>
      </c>
      <c r="M22" s="19">
        <v>7.8321959999999996E-2</v>
      </c>
      <c r="N22" s="20">
        <v>9</v>
      </c>
      <c r="O22" s="16" t="s">
        <v>59</v>
      </c>
      <c r="P22" s="16"/>
      <c r="Q22" s="19">
        <v>0.995</v>
      </c>
      <c r="R22" s="19">
        <v>3.9686270000000003E-2</v>
      </c>
      <c r="S22" s="20">
        <v>5</v>
      </c>
      <c r="T22" s="16" t="s">
        <v>13</v>
      </c>
      <c r="U22" s="16"/>
    </row>
    <row r="23" spans="1:21" s="18" customFormat="1" ht="17" x14ac:dyDescent="0.2">
      <c r="A23" s="21" t="s">
        <v>35</v>
      </c>
      <c r="B23" s="19">
        <v>0.71785714</v>
      </c>
      <c r="C23" s="19">
        <v>8.8715699999999995E-2</v>
      </c>
      <c r="D23" s="20">
        <v>7</v>
      </c>
      <c r="E23" s="20" t="s">
        <v>59</v>
      </c>
      <c r="F23" s="20"/>
      <c r="G23" s="19">
        <v>0.875</v>
      </c>
      <c r="H23" s="19">
        <v>9.1815030000000006E-2</v>
      </c>
      <c r="I23" s="20">
        <v>6</v>
      </c>
      <c r="J23" s="20" t="s">
        <v>13</v>
      </c>
      <c r="K23" s="20"/>
      <c r="L23" s="19">
        <v>0.88500000000000001</v>
      </c>
      <c r="M23" s="19">
        <v>0.10008247000000001</v>
      </c>
      <c r="N23" s="20">
        <v>9</v>
      </c>
      <c r="O23" s="16" t="s">
        <v>13</v>
      </c>
      <c r="P23" s="16"/>
      <c r="Q23" s="19">
        <v>0.93674999999999997</v>
      </c>
      <c r="R23" s="19">
        <v>5.1719599999999998E-2</v>
      </c>
      <c r="S23" s="20">
        <v>4</v>
      </c>
      <c r="T23" s="16" t="s">
        <v>13</v>
      </c>
      <c r="U23" s="16"/>
    </row>
    <row r="24" spans="1:21" s="18" customFormat="1" ht="17" x14ac:dyDescent="0.2">
      <c r="A24" s="21" t="s">
        <v>58</v>
      </c>
      <c r="B24" s="19">
        <v>6.472E-2</v>
      </c>
      <c r="C24" s="19">
        <v>7.4508199999999997E-2</v>
      </c>
      <c r="D24" s="20">
        <v>3</v>
      </c>
      <c r="E24" s="20" t="s">
        <v>65</v>
      </c>
      <c r="F24" s="20"/>
      <c r="G24" s="19">
        <v>0.71</v>
      </c>
      <c r="H24" s="19">
        <v>0.1</v>
      </c>
      <c r="I24" s="20">
        <v>5</v>
      </c>
      <c r="J24" s="20" t="s">
        <v>56</v>
      </c>
      <c r="K24" s="20"/>
      <c r="L24" s="19">
        <v>1E-3</v>
      </c>
      <c r="M24" s="19">
        <v>5.0000000000000001E-4</v>
      </c>
      <c r="N24" s="20">
        <v>4</v>
      </c>
      <c r="O24" s="16" t="s">
        <v>57</v>
      </c>
      <c r="P24" s="16"/>
      <c r="Q24" s="19">
        <v>1.0085999999999999</v>
      </c>
      <c r="R24" s="19">
        <v>2.2244099999999999E-2</v>
      </c>
      <c r="S24" s="20">
        <v>5</v>
      </c>
      <c r="T24" s="16" t="s">
        <v>13</v>
      </c>
      <c r="U24" s="16"/>
    </row>
    <row r="25" spans="1:21" s="18" customFormat="1" ht="17" x14ac:dyDescent="0.2">
      <c r="A25" s="21" t="s">
        <v>60</v>
      </c>
      <c r="B25" s="19">
        <v>0.60875000000000001</v>
      </c>
      <c r="C25" s="19">
        <v>0.18703991</v>
      </c>
      <c r="D25" s="20">
        <v>8</v>
      </c>
      <c r="E25" s="20" t="s">
        <v>57</v>
      </c>
      <c r="F25" s="20"/>
      <c r="G25" s="19">
        <v>0.71174999999999999</v>
      </c>
      <c r="H25" s="19">
        <v>0.16546795</v>
      </c>
      <c r="I25" s="20">
        <v>8</v>
      </c>
      <c r="J25" s="20" t="s">
        <v>57</v>
      </c>
      <c r="K25" s="20"/>
      <c r="L25" s="19"/>
      <c r="M25" s="19"/>
      <c r="N25" s="20"/>
      <c r="O25" s="16"/>
      <c r="P25" s="16"/>
      <c r="Q25" s="19">
        <v>0.94666667000000004</v>
      </c>
      <c r="R25" s="19">
        <v>6.027714E-2</v>
      </c>
      <c r="S25" s="20">
        <v>3</v>
      </c>
      <c r="T25" s="16" t="s">
        <v>13</v>
      </c>
      <c r="U25" s="16"/>
    </row>
    <row r="26" spans="1:21" s="18" customFormat="1" ht="17" x14ac:dyDescent="0.2">
      <c r="A26" s="21" t="s">
        <v>61</v>
      </c>
      <c r="B26" s="19">
        <v>0.94277778000000001</v>
      </c>
      <c r="C26" s="19">
        <v>0.15237682</v>
      </c>
      <c r="D26" s="20">
        <v>9</v>
      </c>
      <c r="E26" s="20" t="s">
        <v>13</v>
      </c>
      <c r="F26" s="20"/>
      <c r="G26" s="19">
        <v>0.74787499999999996</v>
      </c>
      <c r="H26" s="19">
        <v>0.17579813</v>
      </c>
      <c r="I26" s="20">
        <v>8</v>
      </c>
      <c r="J26" s="20" t="s">
        <v>65</v>
      </c>
      <c r="K26" s="20"/>
      <c r="L26" s="19">
        <v>0.70828570999999996</v>
      </c>
      <c r="M26" s="19">
        <v>0.10759293</v>
      </c>
      <c r="N26" s="20">
        <v>7</v>
      </c>
      <c r="O26" s="16" t="s">
        <v>59</v>
      </c>
      <c r="P26" s="16"/>
      <c r="Q26" s="19">
        <v>0.98799999999999999</v>
      </c>
      <c r="R26" s="19">
        <v>5.7952570000000002E-2</v>
      </c>
      <c r="S26" s="20">
        <v>5</v>
      </c>
      <c r="T26" s="16" t="s">
        <v>13</v>
      </c>
      <c r="U26" s="16"/>
    </row>
    <row r="27" spans="1:21" s="18" customFormat="1" ht="17" x14ac:dyDescent="0.2">
      <c r="A27" s="21" t="s">
        <v>62</v>
      </c>
      <c r="B27" s="19">
        <v>0.93899999999999995</v>
      </c>
      <c r="C27" s="19">
        <v>3.9707260000000001E-2</v>
      </c>
      <c r="D27" s="20">
        <v>4</v>
      </c>
      <c r="E27" s="20" t="s">
        <v>13</v>
      </c>
      <c r="F27" s="20"/>
      <c r="G27" s="19">
        <v>0.75075000000000003</v>
      </c>
      <c r="H27" s="19">
        <v>7.249187E-2</v>
      </c>
      <c r="I27" s="20">
        <v>8</v>
      </c>
      <c r="J27" s="20" t="s">
        <v>59</v>
      </c>
      <c r="K27" s="20"/>
      <c r="L27" s="19">
        <v>0.82799999999999996</v>
      </c>
      <c r="M27" s="19">
        <v>4.816223E-2</v>
      </c>
      <c r="N27" s="20">
        <v>6</v>
      </c>
      <c r="O27" s="16" t="s">
        <v>59</v>
      </c>
      <c r="P27" s="16"/>
      <c r="Q27" s="19">
        <v>1.0043333299999999</v>
      </c>
      <c r="R27" s="19">
        <v>9.8149499999999994E-3</v>
      </c>
      <c r="S27" s="20">
        <v>3</v>
      </c>
      <c r="T27" s="16" t="s">
        <v>13</v>
      </c>
      <c r="U27" s="16"/>
    </row>
    <row r="28" spans="1:21" s="18" customFormat="1" ht="17" x14ac:dyDescent="0.2">
      <c r="A28" s="21" t="s">
        <v>63</v>
      </c>
      <c r="B28" s="19">
        <v>0.86085714000000002</v>
      </c>
      <c r="C28" s="19">
        <v>6.2627009999999997E-2</v>
      </c>
      <c r="D28" s="20">
        <v>7</v>
      </c>
      <c r="E28" s="20" t="s">
        <v>59</v>
      </c>
      <c r="F28" s="20"/>
      <c r="G28" s="19">
        <v>1.0533333300000001</v>
      </c>
      <c r="H28" s="19">
        <v>2.5166109999999998E-2</v>
      </c>
      <c r="I28" s="20">
        <v>3</v>
      </c>
      <c r="J28" s="20" t="s">
        <v>13</v>
      </c>
      <c r="K28" s="20"/>
      <c r="L28" s="19">
        <v>0.89500000000000002</v>
      </c>
      <c r="M28" s="19">
        <v>0.03</v>
      </c>
      <c r="N28" s="20">
        <v>4</v>
      </c>
      <c r="O28" s="16" t="s">
        <v>13</v>
      </c>
      <c r="P28" s="16"/>
      <c r="Q28" s="19">
        <v>0.98360000000000003</v>
      </c>
      <c r="R28" s="19">
        <v>3.390133E-2</v>
      </c>
      <c r="S28" s="20">
        <v>5</v>
      </c>
      <c r="T28" s="16" t="s">
        <v>13</v>
      </c>
      <c r="U28" s="16"/>
    </row>
    <row r="29" spans="1:21" ht="17" x14ac:dyDescent="0.2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</row>
    <row r="30" spans="1:21" ht="17" x14ac:dyDescent="0.2">
      <c r="A30" s="15" t="s">
        <v>66</v>
      </c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</row>
    <row r="31" spans="1:21" ht="17" x14ac:dyDescent="0.2">
      <c r="A31" s="15"/>
      <c r="B31" s="16" t="s">
        <v>12</v>
      </c>
      <c r="C31" s="16"/>
      <c r="D31" s="16"/>
      <c r="E31" s="16"/>
      <c r="F31" s="16"/>
      <c r="G31" s="16" t="s">
        <v>15</v>
      </c>
      <c r="H31" s="16"/>
      <c r="I31" s="16"/>
      <c r="J31" s="16"/>
      <c r="K31" s="16"/>
      <c r="L31" s="16" t="s">
        <v>18</v>
      </c>
      <c r="M31" s="16"/>
      <c r="N31" s="16"/>
      <c r="O31" s="16"/>
      <c r="P31" s="16"/>
      <c r="Q31" s="16" t="s">
        <v>52</v>
      </c>
      <c r="R31" s="16"/>
      <c r="S31" s="16"/>
      <c r="T31" s="16"/>
      <c r="U31" s="16"/>
    </row>
    <row r="32" spans="1:21" ht="17" x14ac:dyDescent="0.2">
      <c r="A32" s="16"/>
      <c r="B32" s="16" t="s">
        <v>53</v>
      </c>
      <c r="C32" s="16" t="s">
        <v>54</v>
      </c>
      <c r="D32" s="16" t="s">
        <v>7</v>
      </c>
      <c r="E32" s="16"/>
      <c r="F32" s="16"/>
      <c r="G32" s="16" t="s">
        <v>53</v>
      </c>
      <c r="H32" s="16" t="s">
        <v>54</v>
      </c>
      <c r="I32" s="16" t="s">
        <v>7</v>
      </c>
      <c r="J32" s="16"/>
      <c r="K32" s="16"/>
      <c r="L32" s="16" t="s">
        <v>53</v>
      </c>
      <c r="M32" s="16" t="s">
        <v>54</v>
      </c>
      <c r="N32" s="16" t="s">
        <v>7</v>
      </c>
      <c r="O32" s="16" t="s">
        <v>55</v>
      </c>
      <c r="P32" s="16"/>
      <c r="Q32" s="16" t="s">
        <v>53</v>
      </c>
      <c r="R32" s="16" t="s">
        <v>54</v>
      </c>
      <c r="S32" s="16" t="s">
        <v>7</v>
      </c>
      <c r="T32" s="16" t="s">
        <v>55</v>
      </c>
      <c r="U32" s="16"/>
    </row>
    <row r="33" spans="1:21" ht="17" x14ac:dyDescent="0.2">
      <c r="A33" s="16" t="s">
        <v>22</v>
      </c>
      <c r="B33" s="19">
        <v>0.90500000000000003</v>
      </c>
      <c r="C33" s="19">
        <v>3.8794330000000002E-2</v>
      </c>
      <c r="D33" s="20">
        <v>5</v>
      </c>
      <c r="E33" s="20" t="s">
        <v>13</v>
      </c>
      <c r="F33" s="20"/>
      <c r="G33" s="19">
        <v>0.97850000000000004</v>
      </c>
      <c r="H33" s="19">
        <v>3.040559E-2</v>
      </c>
      <c r="I33" s="20">
        <v>2</v>
      </c>
      <c r="J33" s="20" t="s">
        <v>13</v>
      </c>
      <c r="K33" s="20"/>
      <c r="L33" s="19">
        <v>0.68200000000000005</v>
      </c>
      <c r="M33" s="19">
        <v>0.10512849</v>
      </c>
      <c r="N33" s="20">
        <v>4</v>
      </c>
      <c r="O33" s="16" t="s">
        <v>57</v>
      </c>
      <c r="P33" s="16"/>
      <c r="Q33" s="19">
        <v>0.94666667000000004</v>
      </c>
      <c r="R33" s="19">
        <v>3.3531079999999998E-2</v>
      </c>
      <c r="S33" s="20">
        <v>3</v>
      </c>
      <c r="T33" s="16" t="s">
        <v>13</v>
      </c>
      <c r="U33" s="16"/>
    </row>
    <row r="34" spans="1:21" ht="17" x14ac:dyDescent="0.2">
      <c r="A34" s="21" t="s">
        <v>29</v>
      </c>
      <c r="B34" s="19">
        <v>1.03</v>
      </c>
      <c r="C34" s="19">
        <v>9.7068130000000002E-2</v>
      </c>
      <c r="D34" s="20">
        <v>10</v>
      </c>
      <c r="E34" s="20" t="s">
        <v>13</v>
      </c>
      <c r="F34" s="20"/>
      <c r="G34" s="19">
        <v>0.97333333</v>
      </c>
      <c r="H34" s="19">
        <v>0.15641823999999999</v>
      </c>
      <c r="I34" s="20">
        <v>6</v>
      </c>
      <c r="J34" s="20" t="s">
        <v>13</v>
      </c>
      <c r="K34" s="20"/>
      <c r="L34" s="19">
        <v>0.90749999999999997</v>
      </c>
      <c r="M34" s="19">
        <v>3.5939760000000001E-2</v>
      </c>
      <c r="N34" s="20">
        <v>4</v>
      </c>
      <c r="O34" s="16" t="s">
        <v>13</v>
      </c>
      <c r="P34" s="16"/>
      <c r="Q34" s="19">
        <v>1.03666667</v>
      </c>
      <c r="R34" s="19">
        <v>5.6862410000000002E-2</v>
      </c>
      <c r="S34" s="20">
        <v>3</v>
      </c>
      <c r="T34" s="16" t="s">
        <v>13</v>
      </c>
      <c r="U34" s="16"/>
    </row>
    <row r="35" spans="1:21" ht="17" x14ac:dyDescent="0.2">
      <c r="A35" s="21" t="s">
        <v>32</v>
      </c>
      <c r="B35" s="19">
        <v>0.86833333000000001</v>
      </c>
      <c r="C35" s="19">
        <v>0.12322473</v>
      </c>
      <c r="D35" s="20">
        <v>3</v>
      </c>
      <c r="E35" s="20" t="s">
        <v>13</v>
      </c>
      <c r="F35" s="20"/>
      <c r="G35" s="19">
        <v>0.83399999999999996</v>
      </c>
      <c r="H35" s="19">
        <v>0.15533833999999999</v>
      </c>
      <c r="I35" s="20">
        <v>5</v>
      </c>
      <c r="J35" s="20" t="s">
        <v>13</v>
      </c>
      <c r="K35" s="20"/>
      <c r="L35" s="19">
        <v>0</v>
      </c>
      <c r="M35" s="19">
        <v>0</v>
      </c>
      <c r="N35" s="20">
        <v>9</v>
      </c>
      <c r="O35" s="16" t="s">
        <v>67</v>
      </c>
      <c r="P35" s="16"/>
      <c r="Q35" s="19">
        <v>1.00666667</v>
      </c>
      <c r="R35" s="19">
        <v>1.154701E-2</v>
      </c>
      <c r="S35" s="20">
        <v>3</v>
      </c>
      <c r="T35" s="16" t="s">
        <v>13</v>
      </c>
      <c r="U35" s="16"/>
    </row>
    <row r="36" spans="1:21" ht="17" x14ac:dyDescent="0.2">
      <c r="A36" s="21" t="s">
        <v>35</v>
      </c>
      <c r="B36" s="19">
        <v>0.70350000000000001</v>
      </c>
      <c r="C36" s="19">
        <v>0.10973149</v>
      </c>
      <c r="D36" s="20">
        <v>4</v>
      </c>
      <c r="E36" s="20" t="s">
        <v>56</v>
      </c>
      <c r="F36" s="20"/>
      <c r="G36" s="19">
        <v>0.91666667000000002</v>
      </c>
      <c r="H36" s="19">
        <v>0.16033299000000001</v>
      </c>
      <c r="I36" s="20">
        <v>6</v>
      </c>
      <c r="J36" s="20" t="s">
        <v>13</v>
      </c>
      <c r="K36" s="20"/>
      <c r="L36" s="19">
        <v>0.94757142999999999</v>
      </c>
      <c r="M36" s="19">
        <v>7.3223079999999996E-2</v>
      </c>
      <c r="N36" s="20">
        <v>7</v>
      </c>
      <c r="O36" s="16" t="s">
        <v>13</v>
      </c>
      <c r="P36" s="16"/>
      <c r="Q36" s="19">
        <v>0.96533332999999999</v>
      </c>
      <c r="R36" s="19">
        <v>9.9625969999999994E-2</v>
      </c>
      <c r="S36" s="20">
        <v>3</v>
      </c>
      <c r="T36" s="16" t="s">
        <v>13</v>
      </c>
      <c r="U36" s="16"/>
    </row>
    <row r="37" spans="1:21" ht="17" x14ac:dyDescent="0.2">
      <c r="A37" s="21" t="s">
        <v>58</v>
      </c>
      <c r="B37" s="19">
        <v>0</v>
      </c>
      <c r="C37" s="19">
        <v>0.01</v>
      </c>
      <c r="D37" s="20">
        <v>4</v>
      </c>
      <c r="E37" s="20" t="s">
        <v>56</v>
      </c>
      <c r="F37" s="20"/>
      <c r="G37" s="19">
        <v>0.81557142999999999</v>
      </c>
      <c r="H37" s="19">
        <v>0.11702686</v>
      </c>
      <c r="I37" s="20">
        <v>7</v>
      </c>
      <c r="J37" s="20" t="s">
        <v>13</v>
      </c>
      <c r="K37" s="20"/>
      <c r="L37" s="19">
        <v>0</v>
      </c>
      <c r="M37" s="19">
        <v>0.01</v>
      </c>
      <c r="N37" s="20">
        <v>3</v>
      </c>
      <c r="O37" s="16" t="s">
        <v>57</v>
      </c>
      <c r="P37" s="16"/>
      <c r="Q37" s="19">
        <v>0.95566667000000005</v>
      </c>
      <c r="R37" s="19">
        <v>6.0302019999999998E-2</v>
      </c>
      <c r="S37" s="20">
        <v>3</v>
      </c>
      <c r="T37" s="16" t="s">
        <v>13</v>
      </c>
      <c r="U37" s="16"/>
    </row>
    <row r="38" spans="1:21" ht="17" x14ac:dyDescent="0.2">
      <c r="A38" s="21" t="s">
        <v>60</v>
      </c>
      <c r="B38" s="19">
        <v>0.74888889000000003</v>
      </c>
      <c r="C38" s="19">
        <v>0.14128379999999999</v>
      </c>
      <c r="D38" s="20">
        <v>9</v>
      </c>
      <c r="E38" s="20" t="s">
        <v>56</v>
      </c>
      <c r="F38" s="20"/>
      <c r="G38" s="19" t="s">
        <v>68</v>
      </c>
      <c r="H38" s="19"/>
      <c r="I38" s="20">
        <v>7</v>
      </c>
      <c r="J38" s="20"/>
      <c r="K38" s="20"/>
      <c r="L38" s="19"/>
      <c r="M38" s="19"/>
      <c r="N38" s="20"/>
      <c r="O38" s="16"/>
      <c r="P38" s="16"/>
      <c r="Q38" s="19">
        <v>1.02666667</v>
      </c>
      <c r="R38" s="19">
        <v>1.5275250000000001E-2</v>
      </c>
      <c r="S38" s="20">
        <v>3</v>
      </c>
      <c r="T38" s="16" t="s">
        <v>13</v>
      </c>
      <c r="U38" s="16"/>
    </row>
    <row r="39" spans="1:21" ht="17" x14ac:dyDescent="0.2">
      <c r="A39" s="21" t="s">
        <v>61</v>
      </c>
      <c r="B39" s="19">
        <v>0.85799999999999998</v>
      </c>
      <c r="C39" s="19">
        <v>0.19959458999999999</v>
      </c>
      <c r="D39" s="20">
        <v>8</v>
      </c>
      <c r="E39" s="20" t="s">
        <v>13</v>
      </c>
      <c r="F39" s="20"/>
      <c r="G39" s="19">
        <v>0.73944443999999998</v>
      </c>
      <c r="H39" s="19">
        <v>0.17829478000000001</v>
      </c>
      <c r="I39" s="20">
        <v>9</v>
      </c>
      <c r="J39" s="20" t="s">
        <v>56</v>
      </c>
      <c r="K39" s="20"/>
      <c r="L39" s="19">
        <v>0.65783332999999999</v>
      </c>
      <c r="M39" s="19">
        <v>0.1134873</v>
      </c>
      <c r="N39" s="20">
        <v>6</v>
      </c>
      <c r="O39" s="16" t="s">
        <v>59</v>
      </c>
      <c r="P39" s="16"/>
      <c r="Q39" s="19">
        <v>1.0012000000000001</v>
      </c>
      <c r="R39" s="19">
        <v>4.8843629999999999E-2</v>
      </c>
      <c r="S39" s="20">
        <v>5</v>
      </c>
      <c r="T39" s="16" t="s">
        <v>13</v>
      </c>
      <c r="U39" s="16"/>
    </row>
    <row r="40" spans="1:21" ht="17" x14ac:dyDescent="0.2">
      <c r="A40" s="21" t="s">
        <v>62</v>
      </c>
      <c r="B40" s="19">
        <v>0.91525000000000001</v>
      </c>
      <c r="C40" s="19">
        <v>3.9262999999999999E-2</v>
      </c>
      <c r="D40" s="20">
        <v>4</v>
      </c>
      <c r="E40" s="20" t="s">
        <v>13</v>
      </c>
      <c r="F40" s="20"/>
      <c r="G40" s="19">
        <v>0.75333333000000002</v>
      </c>
      <c r="H40" s="19">
        <v>5.2163840000000003E-2</v>
      </c>
      <c r="I40" s="20">
        <v>6</v>
      </c>
      <c r="J40" s="20" t="s">
        <v>59</v>
      </c>
      <c r="K40" s="20"/>
      <c r="L40" s="19">
        <v>0.876</v>
      </c>
      <c r="M40" s="19">
        <v>0.13655977</v>
      </c>
      <c r="N40" s="20">
        <v>8</v>
      </c>
      <c r="O40" s="16" t="s">
        <v>56</v>
      </c>
      <c r="P40" s="16"/>
      <c r="Q40" s="19">
        <v>1.0043333299999999</v>
      </c>
      <c r="R40" s="19">
        <v>1.9139840000000002E-2</v>
      </c>
      <c r="S40" s="20">
        <v>3</v>
      </c>
      <c r="T40" s="16" t="s">
        <v>13</v>
      </c>
      <c r="U40" s="16"/>
    </row>
    <row r="41" spans="1:21" ht="17" x14ac:dyDescent="0.2">
      <c r="A41" s="21" t="s">
        <v>63</v>
      </c>
      <c r="B41" s="19">
        <v>1.0009999999999999</v>
      </c>
      <c r="C41" s="19">
        <v>1.9765290000000001E-2</v>
      </c>
      <c r="D41" s="20">
        <v>4</v>
      </c>
      <c r="E41" s="20" t="s">
        <v>13</v>
      </c>
      <c r="F41" s="20"/>
      <c r="G41" s="19">
        <v>0.91333333000000005</v>
      </c>
      <c r="H41" s="19">
        <v>2.5166109999999998E-2</v>
      </c>
      <c r="I41" s="20">
        <v>3</v>
      </c>
      <c r="J41" s="20" t="s">
        <v>56</v>
      </c>
      <c r="K41" s="20"/>
      <c r="L41" s="19">
        <v>0.92500000000000004</v>
      </c>
      <c r="M41" s="19">
        <v>0.10969655</v>
      </c>
      <c r="N41" s="20">
        <v>4</v>
      </c>
      <c r="O41" s="16" t="s">
        <v>13</v>
      </c>
      <c r="P41" s="16"/>
      <c r="Q41" s="19">
        <v>0.98624999999999996</v>
      </c>
      <c r="R41" s="19">
        <v>2.0369499999999999E-2</v>
      </c>
      <c r="S41" s="20">
        <v>4</v>
      </c>
      <c r="T41" s="16" t="s">
        <v>13</v>
      </c>
      <c r="U41" s="16"/>
    </row>
    <row r="43" spans="1:21" ht="17" x14ac:dyDescent="0.2">
      <c r="A43" s="15" t="s">
        <v>69</v>
      </c>
    </row>
    <row r="44" spans="1:21" ht="17" x14ac:dyDescent="0.2">
      <c r="A44" s="15"/>
      <c r="B44" s="16" t="s">
        <v>12</v>
      </c>
      <c r="C44" s="16"/>
      <c r="D44" s="16"/>
      <c r="E44" s="16"/>
      <c r="F44" s="16"/>
      <c r="G44" s="16" t="s">
        <v>15</v>
      </c>
      <c r="H44" s="16"/>
      <c r="I44" s="16"/>
      <c r="J44" s="16"/>
      <c r="K44" s="16"/>
      <c r="L44" s="16" t="s">
        <v>18</v>
      </c>
      <c r="M44" s="16"/>
      <c r="N44" s="16"/>
      <c r="O44" s="16"/>
    </row>
    <row r="45" spans="1:21" ht="17" x14ac:dyDescent="0.2">
      <c r="A45" s="15"/>
      <c r="B45" s="16" t="s">
        <v>53</v>
      </c>
      <c r="C45" s="16" t="s">
        <v>54</v>
      </c>
      <c r="D45" s="16" t="s">
        <v>7</v>
      </c>
      <c r="E45" s="16"/>
      <c r="F45" s="16"/>
      <c r="G45" s="16" t="s">
        <v>53</v>
      </c>
      <c r="H45" s="16" t="s">
        <v>54</v>
      </c>
      <c r="I45" s="16" t="s">
        <v>7</v>
      </c>
      <c r="J45" s="16"/>
      <c r="K45" s="16"/>
      <c r="L45" s="16" t="s">
        <v>53</v>
      </c>
      <c r="M45" s="16" t="s">
        <v>54</v>
      </c>
      <c r="N45" s="16" t="s">
        <v>7</v>
      </c>
      <c r="O45" s="16"/>
    </row>
    <row r="46" spans="1:21" ht="17" x14ac:dyDescent="0.2">
      <c r="A46" s="21" t="s">
        <v>4</v>
      </c>
      <c r="B46" s="19">
        <v>1.03838743</v>
      </c>
      <c r="C46" s="19">
        <v>4.2356810000000002E-2</v>
      </c>
      <c r="D46" s="20">
        <v>5</v>
      </c>
      <c r="E46" s="20"/>
      <c r="G46" s="19">
        <v>1.0204170400000001</v>
      </c>
      <c r="H46" s="19">
        <v>3.5830800000000003E-2</v>
      </c>
      <c r="I46" s="20">
        <v>6</v>
      </c>
      <c r="J46" s="20"/>
      <c r="L46" s="19">
        <v>1.0257000000000001</v>
      </c>
      <c r="M46" s="19">
        <v>9.5399999999999999E-2</v>
      </c>
      <c r="N46" s="20">
        <v>6</v>
      </c>
    </row>
    <row r="47" spans="1:21" ht="17" x14ac:dyDescent="0.2">
      <c r="A47" s="21" t="s">
        <v>24</v>
      </c>
      <c r="B47" s="19">
        <v>1.0169999999999999</v>
      </c>
      <c r="C47" s="19">
        <v>6.6000000000000003E-2</v>
      </c>
      <c r="D47" s="20">
        <v>5</v>
      </c>
      <c r="E47" s="20"/>
      <c r="G47" s="19"/>
      <c r="H47" s="19"/>
      <c r="I47" s="20"/>
      <c r="J47" s="20"/>
      <c r="L47" s="19">
        <v>1.0149999999999999</v>
      </c>
      <c r="M47" s="19">
        <v>0.05</v>
      </c>
      <c r="N47" s="20">
        <v>5</v>
      </c>
    </row>
    <row r="48" spans="1:21" ht="17" x14ac:dyDescent="0.2">
      <c r="A48" s="21" t="s">
        <v>26</v>
      </c>
      <c r="B48" s="19">
        <v>1.0089999999999999</v>
      </c>
      <c r="C48" s="19">
        <v>5.3999999999999999E-2</v>
      </c>
      <c r="D48" s="20">
        <v>6</v>
      </c>
      <c r="E48" s="20"/>
      <c r="G48" s="19">
        <v>0.96299999999999997</v>
      </c>
      <c r="H48" s="19">
        <v>0.03</v>
      </c>
      <c r="I48" s="20">
        <v>6</v>
      </c>
      <c r="J48" s="20"/>
      <c r="L48" s="19">
        <v>1.0389999999999999</v>
      </c>
      <c r="M48" s="19">
        <v>2.3E-2</v>
      </c>
      <c r="N48" s="20">
        <v>6</v>
      </c>
    </row>
    <row r="49" spans="1:15" ht="17" x14ac:dyDescent="0.2">
      <c r="A49" s="21" t="s">
        <v>22</v>
      </c>
      <c r="B49" s="19">
        <v>0.94499999999999995</v>
      </c>
      <c r="C49" s="19">
        <v>0.01</v>
      </c>
      <c r="D49" s="20">
        <v>5</v>
      </c>
      <c r="E49" s="20"/>
      <c r="G49" s="19">
        <v>0.91400000000000003</v>
      </c>
      <c r="H49" s="19">
        <v>2.1999999999999999E-2</v>
      </c>
      <c r="I49" s="20">
        <v>5</v>
      </c>
      <c r="J49" s="20"/>
      <c r="L49" s="19">
        <v>0.88300000000000001</v>
      </c>
      <c r="M49" s="19">
        <v>0.10100000000000001</v>
      </c>
      <c r="N49" s="20">
        <v>5</v>
      </c>
    </row>
    <row r="50" spans="1:15" ht="17" x14ac:dyDescent="0.2">
      <c r="A50" s="21" t="s">
        <v>29</v>
      </c>
      <c r="B50" s="19">
        <v>1.0269999999999999</v>
      </c>
      <c r="C50" s="19">
        <v>1.4999999999999999E-2</v>
      </c>
      <c r="D50" s="20">
        <v>6</v>
      </c>
      <c r="E50" s="20"/>
      <c r="G50" s="19">
        <v>1.091</v>
      </c>
      <c r="H50" s="19">
        <v>3.4000000000000002E-2</v>
      </c>
      <c r="I50" s="20">
        <v>6</v>
      </c>
      <c r="J50" s="20"/>
      <c r="L50" s="19">
        <v>0.192</v>
      </c>
      <c r="M50" s="19">
        <v>9.8000000000000004E-2</v>
      </c>
      <c r="N50" s="20">
        <v>6</v>
      </c>
    </row>
    <row r="51" spans="1:15" ht="17" x14ac:dyDescent="0.2">
      <c r="A51" s="21" t="s">
        <v>32</v>
      </c>
      <c r="B51" s="19">
        <v>0.69099999999999995</v>
      </c>
      <c r="C51" s="19">
        <v>2.4E-2</v>
      </c>
      <c r="D51" s="20">
        <v>6</v>
      </c>
      <c r="E51" s="20"/>
      <c r="G51" s="19">
        <v>0.59399999999999997</v>
      </c>
      <c r="H51" s="19">
        <v>6.9000000000000006E-2</v>
      </c>
      <c r="I51" s="20">
        <v>6</v>
      </c>
      <c r="J51" s="20"/>
      <c r="L51" s="19">
        <v>0.60099999999999998</v>
      </c>
      <c r="M51" s="19">
        <v>0.04</v>
      </c>
      <c r="N51" s="20">
        <v>6</v>
      </c>
    </row>
    <row r="52" spans="1:15" ht="17" x14ac:dyDescent="0.2">
      <c r="A52" s="21" t="s">
        <v>35</v>
      </c>
      <c r="B52" s="19">
        <v>1.0089999999999999</v>
      </c>
      <c r="C52" s="19">
        <v>5.8000000000000003E-2</v>
      </c>
      <c r="D52" s="20">
        <v>6</v>
      </c>
      <c r="E52" s="20"/>
      <c r="G52" s="19">
        <v>1.077</v>
      </c>
      <c r="H52" s="19">
        <v>8.7999999999999995E-2</v>
      </c>
      <c r="I52" s="20">
        <v>6</v>
      </c>
      <c r="J52" s="20"/>
      <c r="L52" s="19">
        <v>2.8000000000000001E-2</v>
      </c>
      <c r="M52" s="19">
        <v>7.0000000000000001E-3</v>
      </c>
      <c r="N52" s="20">
        <v>6</v>
      </c>
    </row>
    <row r="53" spans="1:15" ht="17" x14ac:dyDescent="0.2">
      <c r="A53" s="21" t="s">
        <v>58</v>
      </c>
      <c r="B53" s="19">
        <v>0.84199999999999997</v>
      </c>
      <c r="C53" s="19">
        <v>7.1999999999999995E-2</v>
      </c>
      <c r="D53" s="20">
        <v>6</v>
      </c>
      <c r="E53" s="20"/>
      <c r="G53" s="19">
        <v>1.0389999999999999</v>
      </c>
      <c r="H53" s="19">
        <v>4.9000000000000002E-2</v>
      </c>
      <c r="I53" s="20">
        <v>6</v>
      </c>
      <c r="J53" s="20"/>
      <c r="L53" s="19">
        <v>0.48099999999999998</v>
      </c>
      <c r="M53" s="19">
        <v>0.13100000000000001</v>
      </c>
      <c r="N53" s="20">
        <v>6</v>
      </c>
    </row>
    <row r="54" spans="1:15" ht="17" x14ac:dyDescent="0.2">
      <c r="A54" s="21" t="s">
        <v>60</v>
      </c>
      <c r="B54" s="19">
        <v>1.1160000000000001</v>
      </c>
      <c r="C54" s="19">
        <v>3.5999999999999997E-2</v>
      </c>
      <c r="D54" s="20">
        <v>9</v>
      </c>
      <c r="E54" s="20"/>
      <c r="G54" s="19">
        <v>1.093</v>
      </c>
      <c r="H54" s="19">
        <v>0.14399999999999999</v>
      </c>
      <c r="I54" s="20">
        <v>9</v>
      </c>
      <c r="J54" s="20"/>
      <c r="L54" s="19"/>
      <c r="M54" s="19"/>
      <c r="N54" s="20"/>
    </row>
    <row r="55" spans="1:15" s="18" customFormat="1" ht="17" x14ac:dyDescent="0.2">
      <c r="A55" s="21" t="s">
        <v>61</v>
      </c>
      <c r="B55" s="19">
        <v>1.0269999999999999</v>
      </c>
      <c r="C55" s="19">
        <v>0.107</v>
      </c>
      <c r="D55" s="20">
        <v>9</v>
      </c>
      <c r="E55" s="20"/>
      <c r="G55" s="19">
        <v>1.137</v>
      </c>
      <c r="H55" s="19">
        <v>8.7999999999999995E-2</v>
      </c>
      <c r="I55" s="20">
        <v>9</v>
      </c>
      <c r="J55" s="20"/>
      <c r="L55" s="19">
        <v>0.92806624999999998</v>
      </c>
      <c r="M55" s="19">
        <v>0.1045536</v>
      </c>
      <c r="N55" s="20">
        <v>9</v>
      </c>
    </row>
    <row r="56" spans="1:15" s="18" customFormat="1" ht="17" x14ac:dyDescent="0.2">
      <c r="A56" s="21" t="s">
        <v>70</v>
      </c>
      <c r="B56" s="19">
        <v>0.94199999999999995</v>
      </c>
      <c r="C56" s="19">
        <v>9.4E-2</v>
      </c>
      <c r="D56" s="20">
        <v>5</v>
      </c>
      <c r="E56" s="20"/>
      <c r="G56" s="19">
        <v>0.90900000000000003</v>
      </c>
      <c r="H56" s="19">
        <v>9.1999999999999998E-2</v>
      </c>
      <c r="I56" s="20">
        <v>5</v>
      </c>
      <c r="J56" s="20"/>
      <c r="L56" s="19">
        <v>0.84099999999999997</v>
      </c>
      <c r="M56" s="19">
        <v>3.7999999999999999E-2</v>
      </c>
      <c r="N56" s="20">
        <v>5</v>
      </c>
    </row>
    <row r="57" spans="1:15" s="18" customFormat="1" ht="17" x14ac:dyDescent="0.2">
      <c r="A57" s="21" t="s">
        <v>63</v>
      </c>
      <c r="B57" s="19">
        <v>0.97699999999999998</v>
      </c>
      <c r="C57" s="19">
        <v>4.7E-2</v>
      </c>
      <c r="D57" s="20">
        <v>6</v>
      </c>
      <c r="E57" s="20"/>
      <c r="G57" s="19">
        <v>0.95399999999999996</v>
      </c>
      <c r="H57" s="19">
        <v>7.6999999999999999E-2</v>
      </c>
      <c r="I57" s="20">
        <v>6</v>
      </c>
      <c r="J57" s="20"/>
      <c r="L57" s="19">
        <v>1.0209999999999999</v>
      </c>
      <c r="M57" s="19">
        <v>4.9000000000000002E-2</v>
      </c>
      <c r="N57" s="20">
        <v>6</v>
      </c>
    </row>
    <row r="58" spans="1:15" s="18" customFormat="1" ht="17" x14ac:dyDescent="0.2">
      <c r="A58" s="21"/>
      <c r="B58" s="20"/>
      <c r="C58" s="20"/>
      <c r="D58" s="20"/>
      <c r="E58" s="20"/>
      <c r="F58" s="20"/>
      <c r="G58" s="20"/>
      <c r="H58" s="20"/>
      <c r="I58" s="20"/>
      <c r="J58" s="20"/>
    </row>
    <row r="59" spans="1:15" s="18" customFormat="1" ht="17" x14ac:dyDescent="0.2">
      <c r="A59" s="15" t="s">
        <v>71</v>
      </c>
    </row>
    <row r="60" spans="1:15" s="18" customFormat="1" ht="17" x14ac:dyDescent="0.2">
      <c r="A60" s="21"/>
      <c r="B60" s="16" t="s">
        <v>12</v>
      </c>
      <c r="C60" s="16"/>
      <c r="D60" s="16"/>
      <c r="E60" s="16"/>
      <c r="F60" s="16"/>
      <c r="G60" s="16" t="s">
        <v>15</v>
      </c>
      <c r="H60" s="16"/>
      <c r="I60" s="16"/>
      <c r="J60" s="16"/>
      <c r="K60" s="16"/>
      <c r="L60" s="16" t="s">
        <v>18</v>
      </c>
      <c r="M60" s="16"/>
      <c r="N60" s="16"/>
      <c r="O60" s="16"/>
    </row>
    <row r="61" spans="1:15" s="18" customFormat="1" ht="17" x14ac:dyDescent="0.2">
      <c r="A61" s="21"/>
      <c r="B61" s="16" t="s">
        <v>53</v>
      </c>
      <c r="C61" s="16" t="s">
        <v>54</v>
      </c>
      <c r="D61" s="16" t="s">
        <v>7</v>
      </c>
      <c r="E61" s="16"/>
      <c r="F61" s="16"/>
      <c r="G61" s="16" t="s">
        <v>53</v>
      </c>
      <c r="H61" s="16" t="s">
        <v>54</v>
      </c>
      <c r="I61" s="16" t="s">
        <v>7</v>
      </c>
      <c r="J61" s="16"/>
      <c r="K61" s="16"/>
      <c r="L61" s="16" t="s">
        <v>53</v>
      </c>
      <c r="M61" s="16" t="s">
        <v>54</v>
      </c>
      <c r="N61" s="16" t="s">
        <v>7</v>
      </c>
      <c r="O61" s="16"/>
    </row>
    <row r="62" spans="1:15" s="18" customFormat="1" ht="17" x14ac:dyDescent="0.2">
      <c r="A62" s="21" t="s">
        <v>4</v>
      </c>
      <c r="B62" s="19">
        <v>0.96855681999999998</v>
      </c>
      <c r="C62" s="19">
        <v>9.6659869999999995E-2</v>
      </c>
      <c r="D62" s="20">
        <v>6</v>
      </c>
      <c r="E62" s="20"/>
      <c r="G62" s="19">
        <v>1.05</v>
      </c>
      <c r="H62" s="19">
        <v>0.09</v>
      </c>
      <c r="I62" s="20">
        <v>6</v>
      </c>
      <c r="J62" s="20"/>
      <c r="L62" s="19">
        <v>1.024</v>
      </c>
      <c r="M62" s="19">
        <v>5.8000000000000003E-2</v>
      </c>
      <c r="N62" s="20">
        <v>6</v>
      </c>
    </row>
    <row r="63" spans="1:15" s="18" customFormat="1" ht="17" x14ac:dyDescent="0.2">
      <c r="A63" s="21" t="s">
        <v>24</v>
      </c>
      <c r="B63" s="19">
        <v>1.044</v>
      </c>
      <c r="C63" s="19">
        <v>4.5999999999999999E-2</v>
      </c>
      <c r="D63" s="20">
        <v>5</v>
      </c>
      <c r="E63" s="20"/>
      <c r="G63" s="19"/>
      <c r="H63" s="19"/>
      <c r="I63" s="20"/>
      <c r="J63" s="20"/>
      <c r="L63" s="19">
        <v>1.0640000000000001</v>
      </c>
      <c r="M63" s="19">
        <v>0.11600000000000001</v>
      </c>
      <c r="N63" s="20">
        <v>5</v>
      </c>
    </row>
    <row r="64" spans="1:15" s="18" customFormat="1" ht="17" x14ac:dyDescent="0.2">
      <c r="A64" s="21" t="s">
        <v>26</v>
      </c>
      <c r="B64" s="19">
        <v>1.0531999999999999</v>
      </c>
      <c r="C64" s="19">
        <v>3.3000000000000002E-2</v>
      </c>
      <c r="D64" s="20">
        <v>6</v>
      </c>
      <c r="E64" s="20"/>
      <c r="G64" s="19">
        <v>0.998</v>
      </c>
      <c r="H64" s="19">
        <v>4.4999999999999998E-2</v>
      </c>
      <c r="I64" s="20">
        <v>6</v>
      </c>
      <c r="J64" s="20"/>
      <c r="L64" s="19">
        <v>1.0249999999999999</v>
      </c>
      <c r="M64" s="19">
        <v>3.5999999999999997E-2</v>
      </c>
      <c r="N64" s="20">
        <v>6</v>
      </c>
    </row>
    <row r="65" spans="1:15" s="18" customFormat="1" ht="17" x14ac:dyDescent="0.2">
      <c r="A65" s="21" t="s">
        <v>22</v>
      </c>
      <c r="B65" s="19">
        <v>1.0449999999999999</v>
      </c>
      <c r="C65" s="19">
        <v>4.2999999999999997E-2</v>
      </c>
      <c r="D65" s="20">
        <v>5</v>
      </c>
      <c r="E65" s="20"/>
      <c r="G65" s="19">
        <v>1.069</v>
      </c>
      <c r="H65" s="19">
        <v>3.9E-2</v>
      </c>
      <c r="I65" s="20">
        <v>5</v>
      </c>
      <c r="J65" s="20"/>
      <c r="L65" s="19">
        <v>1.0609999999999999</v>
      </c>
      <c r="M65" s="19">
        <v>8.5999999999999993E-2</v>
      </c>
      <c r="N65" s="20">
        <v>5</v>
      </c>
    </row>
    <row r="66" spans="1:15" s="18" customFormat="1" ht="17" x14ac:dyDescent="0.2">
      <c r="A66" s="21" t="s">
        <v>29</v>
      </c>
      <c r="B66" s="19">
        <v>1.1080000000000001</v>
      </c>
      <c r="C66" s="19">
        <v>0.108</v>
      </c>
      <c r="D66" s="20">
        <v>6</v>
      </c>
      <c r="E66" s="20"/>
      <c r="G66" s="19">
        <v>1.069</v>
      </c>
      <c r="H66" s="19">
        <v>2.1000000000000001E-2</v>
      </c>
      <c r="I66" s="20">
        <v>6</v>
      </c>
      <c r="J66" s="20"/>
      <c r="L66" s="19">
        <v>0.94499999999999995</v>
      </c>
      <c r="M66" s="19">
        <v>4.9000000000000002E-2</v>
      </c>
      <c r="N66" s="20">
        <v>6</v>
      </c>
    </row>
    <row r="67" spans="1:15" s="18" customFormat="1" ht="17" x14ac:dyDescent="0.2">
      <c r="A67" s="21" t="s">
        <v>32</v>
      </c>
      <c r="B67" s="19">
        <v>0.77800000000000002</v>
      </c>
      <c r="C67" s="19">
        <v>3.9E-2</v>
      </c>
      <c r="D67" s="20">
        <v>6</v>
      </c>
      <c r="E67" s="20"/>
      <c r="G67" s="19">
        <v>0.66</v>
      </c>
      <c r="H67" s="19">
        <v>0.04</v>
      </c>
      <c r="I67" s="20">
        <v>6</v>
      </c>
      <c r="J67" s="20"/>
      <c r="L67" s="19">
        <v>0.67300000000000004</v>
      </c>
      <c r="M67" s="19">
        <v>0.13400000000000001</v>
      </c>
      <c r="N67" s="20">
        <v>6</v>
      </c>
    </row>
    <row r="68" spans="1:15" s="18" customFormat="1" ht="17" x14ac:dyDescent="0.2">
      <c r="A68" s="21" t="s">
        <v>35</v>
      </c>
      <c r="B68" s="19">
        <v>0.98399999999999999</v>
      </c>
      <c r="C68" s="19">
        <v>0.03</v>
      </c>
      <c r="D68" s="20">
        <v>6</v>
      </c>
      <c r="E68" s="20"/>
      <c r="G68" s="19">
        <v>1.069</v>
      </c>
      <c r="H68" s="19">
        <v>4.3999999999999997E-2</v>
      </c>
      <c r="I68" s="20">
        <v>6</v>
      </c>
      <c r="J68" s="20"/>
      <c r="L68" s="19">
        <v>0.94099999999999995</v>
      </c>
      <c r="M68" s="19">
        <v>3.3000000000000002E-2</v>
      </c>
      <c r="N68" s="20">
        <v>6</v>
      </c>
    </row>
    <row r="69" spans="1:15" s="18" customFormat="1" ht="17" x14ac:dyDescent="0.2">
      <c r="A69" s="21" t="s">
        <v>58</v>
      </c>
      <c r="B69" s="19">
        <v>0.98</v>
      </c>
      <c r="C69" s="19">
        <v>8.4000000000000005E-2</v>
      </c>
      <c r="D69" s="20">
        <v>6</v>
      </c>
      <c r="E69" s="20"/>
      <c r="G69" s="19">
        <v>0.94899999999999995</v>
      </c>
      <c r="H69" s="19">
        <v>0.16300000000000001</v>
      </c>
      <c r="I69" s="20">
        <v>6</v>
      </c>
      <c r="J69" s="20"/>
      <c r="L69" s="19">
        <v>0.86199999999999999</v>
      </c>
      <c r="M69" s="19">
        <v>0.14599999999999999</v>
      </c>
      <c r="N69" s="20">
        <v>6</v>
      </c>
    </row>
    <row r="70" spans="1:15" s="18" customFormat="1" ht="17" x14ac:dyDescent="0.2">
      <c r="A70" s="21" t="s">
        <v>60</v>
      </c>
      <c r="B70" s="19">
        <v>1.175</v>
      </c>
      <c r="C70" s="19">
        <v>5.1999999999999998E-2</v>
      </c>
      <c r="D70" s="20">
        <v>9</v>
      </c>
      <c r="E70" s="20"/>
      <c r="G70" s="19">
        <v>1.137</v>
      </c>
      <c r="H70" s="19">
        <v>0.11899999999999999</v>
      </c>
      <c r="I70" s="20">
        <v>9</v>
      </c>
      <c r="J70" s="20"/>
      <c r="L70" s="19"/>
      <c r="M70" s="19"/>
      <c r="N70" s="20"/>
    </row>
    <row r="71" spans="1:15" s="18" customFormat="1" ht="17" x14ac:dyDescent="0.2">
      <c r="A71" s="21" t="s">
        <v>61</v>
      </c>
      <c r="B71" s="19">
        <v>0.91700000000000004</v>
      </c>
      <c r="C71" s="19">
        <v>9.8000000000000004E-2</v>
      </c>
      <c r="D71" s="20">
        <v>9</v>
      </c>
      <c r="E71" s="20"/>
      <c r="G71" s="19">
        <v>0.98499999999999999</v>
      </c>
      <c r="H71" s="19">
        <v>0.104</v>
      </c>
      <c r="I71" s="20">
        <v>9</v>
      </c>
      <c r="J71" s="20"/>
      <c r="L71" s="19">
        <v>0.86895666999999999</v>
      </c>
      <c r="M71" s="19">
        <v>1.5872310000000001E-2</v>
      </c>
      <c r="N71" s="20">
        <v>9</v>
      </c>
    </row>
    <row r="72" spans="1:15" ht="17" x14ac:dyDescent="0.2">
      <c r="A72" s="21" t="s">
        <v>70</v>
      </c>
      <c r="B72" s="19">
        <v>0.98299999999999998</v>
      </c>
      <c r="C72" s="19">
        <v>6.8000000000000005E-2</v>
      </c>
      <c r="D72" s="20">
        <v>7</v>
      </c>
      <c r="E72" s="20"/>
      <c r="G72" s="19">
        <v>1.0209999999999999</v>
      </c>
      <c r="H72" s="19">
        <v>7.3999999999999996E-2</v>
      </c>
      <c r="I72" s="20">
        <v>7</v>
      </c>
      <c r="J72" s="20"/>
      <c r="L72" s="19">
        <v>0.86299999999999999</v>
      </c>
      <c r="M72" s="19">
        <v>4.2999999999999997E-2</v>
      </c>
      <c r="N72" s="20">
        <v>7</v>
      </c>
    </row>
    <row r="73" spans="1:15" ht="17" x14ac:dyDescent="0.2">
      <c r="A73" s="21" t="s">
        <v>63</v>
      </c>
      <c r="B73" s="19">
        <v>0.99299999999999999</v>
      </c>
      <c r="C73" s="19">
        <v>0.08</v>
      </c>
      <c r="D73" s="20">
        <v>6</v>
      </c>
      <c r="E73" s="20"/>
      <c r="G73" s="19">
        <v>0.95199999999999996</v>
      </c>
      <c r="H73" s="19">
        <v>0.08</v>
      </c>
      <c r="I73" s="20">
        <v>6</v>
      </c>
      <c r="J73" s="20"/>
      <c r="L73" s="19">
        <v>0.94699999999999995</v>
      </c>
      <c r="M73" s="19">
        <v>5.6000000000000001E-2</v>
      </c>
      <c r="N73" s="20">
        <v>6</v>
      </c>
    </row>
    <row r="75" spans="1:15" ht="17" x14ac:dyDescent="0.2">
      <c r="A75" s="15" t="s">
        <v>72</v>
      </c>
    </row>
    <row r="76" spans="1:15" ht="17" x14ac:dyDescent="0.2">
      <c r="B76" s="16" t="s">
        <v>12</v>
      </c>
      <c r="C76" s="16"/>
      <c r="D76" s="16"/>
      <c r="E76" s="16"/>
      <c r="F76" s="16"/>
      <c r="G76" s="16" t="s">
        <v>15</v>
      </c>
      <c r="H76" s="16"/>
      <c r="I76" s="16"/>
      <c r="J76" s="16"/>
      <c r="K76" s="16"/>
      <c r="L76" s="16" t="s">
        <v>18</v>
      </c>
      <c r="M76" s="16"/>
      <c r="N76" s="16"/>
      <c r="O76" s="16"/>
    </row>
    <row r="77" spans="1:15" ht="17" x14ac:dyDescent="0.2">
      <c r="B77" s="16" t="s">
        <v>53</v>
      </c>
      <c r="C77" s="16" t="s">
        <v>54</v>
      </c>
      <c r="D77" s="16" t="s">
        <v>7</v>
      </c>
      <c r="E77" s="16"/>
      <c r="F77" s="16"/>
      <c r="G77" s="16" t="s">
        <v>53</v>
      </c>
      <c r="H77" s="16" t="s">
        <v>54</v>
      </c>
      <c r="I77" s="16" t="s">
        <v>7</v>
      </c>
      <c r="J77" s="16"/>
      <c r="K77" s="16"/>
      <c r="L77" s="16" t="s">
        <v>53</v>
      </c>
      <c r="M77" s="16" t="s">
        <v>54</v>
      </c>
      <c r="N77" s="16" t="s">
        <v>7</v>
      </c>
      <c r="O77" s="16"/>
    </row>
    <row r="78" spans="1:15" ht="17" x14ac:dyDescent="0.2">
      <c r="A78" s="21" t="s">
        <v>4</v>
      </c>
      <c r="B78" s="19">
        <v>0.98136661999999997</v>
      </c>
      <c r="C78" s="19">
        <v>7.6534309999999994E-2</v>
      </c>
      <c r="D78" s="20">
        <v>5</v>
      </c>
      <c r="E78" s="20"/>
      <c r="F78" s="18"/>
      <c r="G78" s="19">
        <v>1.07795018</v>
      </c>
      <c r="H78" s="19">
        <v>6.2250340000000001E-2</v>
      </c>
      <c r="I78" s="20">
        <v>6</v>
      </c>
      <c r="J78" s="20"/>
      <c r="K78" s="18"/>
      <c r="L78" s="19">
        <v>1.09208174</v>
      </c>
      <c r="M78" s="19">
        <v>2.564721E-2</v>
      </c>
      <c r="N78" s="20">
        <v>6</v>
      </c>
    </row>
    <row r="79" spans="1:15" ht="17" x14ac:dyDescent="0.2">
      <c r="A79" s="21" t="s">
        <v>24</v>
      </c>
      <c r="B79" s="19">
        <v>0.97781193</v>
      </c>
      <c r="C79" s="19">
        <v>0.12417126000000001</v>
      </c>
      <c r="D79" s="20">
        <v>5</v>
      </c>
      <c r="E79" s="20"/>
      <c r="F79" s="18"/>
      <c r="G79" s="19"/>
      <c r="H79" s="19"/>
      <c r="I79" s="20"/>
      <c r="J79" s="20"/>
      <c r="K79" s="18"/>
      <c r="L79" s="19">
        <v>1.164558</v>
      </c>
      <c r="M79" s="19">
        <v>0.10571166999999999</v>
      </c>
      <c r="N79" s="20">
        <v>5</v>
      </c>
    </row>
    <row r="80" spans="1:15" ht="17" x14ac:dyDescent="0.2">
      <c r="A80" s="21" t="s">
        <v>26</v>
      </c>
      <c r="B80" s="19">
        <v>0.98429867999999998</v>
      </c>
      <c r="C80" s="19">
        <v>7.4725120000000006E-2</v>
      </c>
      <c r="D80" s="20">
        <v>6</v>
      </c>
      <c r="E80" s="20"/>
      <c r="F80" s="18"/>
      <c r="G80" s="19">
        <v>1.0051999199999999</v>
      </c>
      <c r="H80" s="19">
        <v>0.12687549000000001</v>
      </c>
      <c r="I80" s="20">
        <v>6</v>
      </c>
      <c r="J80" s="20"/>
      <c r="K80" s="18"/>
      <c r="L80" s="19">
        <v>0.90135482</v>
      </c>
      <c r="M80" s="19">
        <v>4.505572E-2</v>
      </c>
      <c r="N80" s="20">
        <v>6</v>
      </c>
    </row>
    <row r="81" spans="1:15" ht="17" x14ac:dyDescent="0.2">
      <c r="A81" s="21" t="s">
        <v>22</v>
      </c>
      <c r="B81" s="19">
        <v>1.0281514700000001</v>
      </c>
      <c r="C81" s="19">
        <v>1.384817E-2</v>
      </c>
      <c r="D81" s="20">
        <v>9</v>
      </c>
      <c r="E81" s="20"/>
      <c r="F81" s="18"/>
      <c r="G81" s="19">
        <v>0.95679833000000003</v>
      </c>
      <c r="H81" s="19">
        <v>3.8486470000000002E-2</v>
      </c>
      <c r="I81" s="20">
        <v>9</v>
      </c>
      <c r="J81" s="20"/>
      <c r="K81" s="18"/>
      <c r="L81" s="19">
        <v>0.89189967000000003</v>
      </c>
      <c r="M81" s="19">
        <v>0.14055888999999999</v>
      </c>
      <c r="N81" s="20">
        <v>9</v>
      </c>
    </row>
    <row r="82" spans="1:15" ht="17" x14ac:dyDescent="0.2">
      <c r="A82" s="21" t="s">
        <v>29</v>
      </c>
      <c r="B82" s="19">
        <v>1.1474654</v>
      </c>
      <c r="C82" s="19">
        <v>0.10258333</v>
      </c>
      <c r="D82" s="20">
        <v>6</v>
      </c>
      <c r="E82" s="20"/>
      <c r="F82" s="18"/>
      <c r="G82" s="19">
        <v>1.0161832900000001</v>
      </c>
      <c r="H82" s="19">
        <v>0.1089801</v>
      </c>
      <c r="I82" s="20">
        <v>6</v>
      </c>
      <c r="J82" s="20"/>
      <c r="K82" s="18"/>
      <c r="L82" s="19">
        <v>1.1558564600000001</v>
      </c>
      <c r="M82" s="19">
        <v>0.10458552</v>
      </c>
      <c r="N82" s="20">
        <v>6</v>
      </c>
    </row>
    <row r="83" spans="1:15" ht="17" x14ac:dyDescent="0.2">
      <c r="A83" s="21" t="s">
        <v>32</v>
      </c>
      <c r="B83" s="19">
        <v>0.80308031000000002</v>
      </c>
      <c r="C83" s="19">
        <v>5.4431859999999999E-2</v>
      </c>
      <c r="D83" s="20">
        <v>6</v>
      </c>
      <c r="E83" s="20"/>
      <c r="F83" s="18"/>
      <c r="G83" s="19">
        <v>0.70210967999999996</v>
      </c>
      <c r="H83" s="19">
        <v>3.0611180000000002E-2</v>
      </c>
      <c r="I83" s="20">
        <v>6</v>
      </c>
      <c r="J83" s="20"/>
      <c r="K83" s="18"/>
      <c r="L83" s="19">
        <v>0.75130887999999996</v>
      </c>
      <c r="M83" s="19">
        <v>3.6089950000000003E-2</v>
      </c>
      <c r="N83" s="20">
        <v>6</v>
      </c>
    </row>
    <row r="84" spans="1:15" ht="17" x14ac:dyDescent="0.2">
      <c r="A84" s="21" t="s">
        <v>35</v>
      </c>
      <c r="B84" s="19">
        <v>0.97280491999999996</v>
      </c>
      <c r="C84" s="19">
        <v>9.369835E-2</v>
      </c>
      <c r="D84" s="20">
        <v>6</v>
      </c>
      <c r="E84" s="20"/>
      <c r="F84" s="18"/>
      <c r="G84" s="19">
        <v>1.0469761200000001</v>
      </c>
      <c r="H84" s="19">
        <v>8.5500389999999996E-2</v>
      </c>
      <c r="I84" s="20">
        <v>6</v>
      </c>
      <c r="J84" s="20"/>
      <c r="K84" s="18"/>
      <c r="L84" s="19">
        <v>0.47543807999999999</v>
      </c>
      <c r="M84" s="19">
        <v>0.14671147000000001</v>
      </c>
      <c r="N84" s="20">
        <v>6</v>
      </c>
    </row>
    <row r="85" spans="1:15" ht="17" x14ac:dyDescent="0.2">
      <c r="A85" s="21" t="s">
        <v>58</v>
      </c>
      <c r="B85" s="19">
        <v>0.81337077000000002</v>
      </c>
      <c r="C85" s="19">
        <v>4.8672119999999999E-2</v>
      </c>
      <c r="D85" s="20">
        <v>6</v>
      </c>
      <c r="E85" s="20"/>
      <c r="F85" s="18"/>
      <c r="G85" s="19">
        <v>0.88535680999999999</v>
      </c>
      <c r="H85" s="19">
        <v>8.5348439999999998E-2</v>
      </c>
      <c r="I85" s="20">
        <v>6</v>
      </c>
      <c r="J85" s="20"/>
      <c r="K85" s="18"/>
      <c r="L85" s="19">
        <v>0.32951186999999998</v>
      </c>
      <c r="M85" s="19">
        <v>8.5441320000000001E-2</v>
      </c>
      <c r="N85" s="20">
        <v>6</v>
      </c>
    </row>
    <row r="86" spans="1:15" ht="17" x14ac:dyDescent="0.2">
      <c r="A86" s="21" t="s">
        <v>60</v>
      </c>
      <c r="B86" s="19">
        <v>0.93414149999999996</v>
      </c>
      <c r="C86" s="19">
        <v>7.7678810000000001E-2</v>
      </c>
      <c r="D86" s="20">
        <v>9</v>
      </c>
      <c r="E86" s="20"/>
      <c r="F86" s="18"/>
      <c r="G86" s="19">
        <v>1.0006480200000001</v>
      </c>
      <c r="H86" s="19">
        <v>0.16220119999999999</v>
      </c>
      <c r="I86" s="20">
        <v>9</v>
      </c>
      <c r="J86" s="20"/>
      <c r="K86" s="18"/>
      <c r="L86" s="19"/>
      <c r="M86" s="19"/>
      <c r="N86" s="20"/>
    </row>
    <row r="87" spans="1:15" ht="17" x14ac:dyDescent="0.2">
      <c r="A87" s="21" t="s">
        <v>61</v>
      </c>
      <c r="B87" s="19">
        <v>0.95838729</v>
      </c>
      <c r="C87" s="19">
        <v>3.4648770000000002E-2</v>
      </c>
      <c r="D87" s="20">
        <v>9</v>
      </c>
      <c r="E87" s="20"/>
      <c r="F87" s="18"/>
      <c r="G87" s="19">
        <v>0.8989859</v>
      </c>
      <c r="H87" s="19">
        <v>2.1930160000000001E-2</v>
      </c>
      <c r="I87" s="20">
        <v>9</v>
      </c>
      <c r="J87" s="20"/>
      <c r="K87" s="18"/>
      <c r="L87" s="19">
        <v>0.82680100999999995</v>
      </c>
      <c r="M87" s="19">
        <v>6.5937280000000001E-2</v>
      </c>
      <c r="N87" s="20">
        <v>9</v>
      </c>
    </row>
    <row r="88" spans="1:15" ht="17" x14ac:dyDescent="0.2">
      <c r="A88" s="21" t="s">
        <v>70</v>
      </c>
      <c r="B88" s="19">
        <v>0.98144967000000005</v>
      </c>
      <c r="C88" s="19">
        <v>7.2861770000000006E-2</v>
      </c>
      <c r="D88" s="20">
        <v>5</v>
      </c>
      <c r="E88" s="20"/>
      <c r="G88" s="19">
        <v>0.98710302000000005</v>
      </c>
      <c r="H88" s="19">
        <v>7.0304030000000003E-2</v>
      </c>
      <c r="I88" s="20">
        <v>5</v>
      </c>
      <c r="J88" s="20"/>
      <c r="L88" s="19">
        <v>0.80860918000000004</v>
      </c>
      <c r="M88" s="19">
        <v>0.10851239</v>
      </c>
      <c r="N88" s="20">
        <v>5</v>
      </c>
    </row>
    <row r="89" spans="1:15" ht="17" x14ac:dyDescent="0.2">
      <c r="A89" s="21" t="s">
        <v>63</v>
      </c>
      <c r="B89" s="19">
        <v>1.0199</v>
      </c>
      <c r="C89" s="19">
        <v>6.5699999999999995E-2</v>
      </c>
      <c r="D89" s="20">
        <v>6</v>
      </c>
      <c r="E89" s="20"/>
      <c r="G89" s="19">
        <v>0.99870000000000003</v>
      </c>
      <c r="H89" s="19">
        <v>2.4E-2</v>
      </c>
      <c r="I89" s="20">
        <v>6</v>
      </c>
      <c r="J89" s="20"/>
      <c r="L89" s="19">
        <v>1.0857000000000001</v>
      </c>
      <c r="M89" s="19">
        <v>1.2999999999999999E-2</v>
      </c>
      <c r="N89" s="20">
        <v>6</v>
      </c>
    </row>
    <row r="91" spans="1:15" ht="17" x14ac:dyDescent="0.2">
      <c r="A91" s="15" t="s">
        <v>73</v>
      </c>
    </row>
    <row r="92" spans="1:15" ht="17" x14ac:dyDescent="0.2">
      <c r="B92" s="16" t="s">
        <v>12</v>
      </c>
      <c r="C92" s="16"/>
      <c r="D92" s="16"/>
      <c r="E92" s="16"/>
      <c r="F92" s="16"/>
      <c r="G92" s="16" t="s">
        <v>15</v>
      </c>
      <c r="H92" s="16"/>
      <c r="I92" s="16"/>
      <c r="J92" s="16"/>
      <c r="K92" s="16"/>
      <c r="L92" s="16" t="s">
        <v>18</v>
      </c>
      <c r="M92" s="16"/>
      <c r="N92" s="16"/>
      <c r="O92" s="16"/>
    </row>
    <row r="93" spans="1:15" ht="17" x14ac:dyDescent="0.2">
      <c r="B93" s="16" t="s">
        <v>53</v>
      </c>
      <c r="C93" s="16" t="s">
        <v>54</v>
      </c>
      <c r="D93" s="16" t="s">
        <v>7</v>
      </c>
      <c r="E93" s="16"/>
      <c r="F93" s="16"/>
      <c r="G93" s="16" t="s">
        <v>53</v>
      </c>
      <c r="H93" s="16" t="s">
        <v>54</v>
      </c>
      <c r="I93" s="16" t="s">
        <v>7</v>
      </c>
      <c r="J93" s="16"/>
      <c r="K93" s="16"/>
      <c r="L93" s="16" t="s">
        <v>53</v>
      </c>
      <c r="M93" s="16" t="s">
        <v>54</v>
      </c>
      <c r="N93" s="16" t="s">
        <v>7</v>
      </c>
      <c r="O93" s="16"/>
    </row>
    <row r="94" spans="1:15" ht="17" x14ac:dyDescent="0.2">
      <c r="A94" s="21" t="s">
        <v>4</v>
      </c>
      <c r="B94" s="19">
        <v>1.04507661</v>
      </c>
      <c r="C94" s="19">
        <v>0.18722237999999999</v>
      </c>
      <c r="D94" s="20">
        <v>5</v>
      </c>
      <c r="E94" s="20"/>
      <c r="F94" s="18"/>
      <c r="G94" s="19">
        <v>1.0167789700000001</v>
      </c>
      <c r="H94" s="19">
        <v>3.1456119999999997E-2</v>
      </c>
      <c r="I94" s="20">
        <v>6</v>
      </c>
      <c r="J94" s="20"/>
      <c r="K94" s="18"/>
      <c r="L94" s="19">
        <v>1.0609405000000001</v>
      </c>
      <c r="M94" s="19">
        <v>6.6088729999999998E-2</v>
      </c>
      <c r="N94" s="20">
        <v>6</v>
      </c>
    </row>
    <row r="95" spans="1:15" ht="17" x14ac:dyDescent="0.2">
      <c r="A95" s="21" t="s">
        <v>24</v>
      </c>
      <c r="B95" s="19">
        <v>0.92529287999999998</v>
      </c>
      <c r="C95" s="19">
        <v>6.6538349999999996E-2</v>
      </c>
      <c r="D95" s="20">
        <v>5</v>
      </c>
      <c r="E95" s="20"/>
      <c r="F95" s="18"/>
      <c r="G95" s="19"/>
      <c r="H95" s="19"/>
      <c r="I95" s="20"/>
      <c r="J95" s="20"/>
      <c r="K95" s="18"/>
      <c r="L95" s="19">
        <v>0.95008771999999997</v>
      </c>
      <c r="M95" s="19">
        <v>0.11619371000000001</v>
      </c>
      <c r="N95" s="20">
        <v>5</v>
      </c>
    </row>
    <row r="96" spans="1:15" ht="17" x14ac:dyDescent="0.2">
      <c r="A96" s="21" t="s">
        <v>26</v>
      </c>
      <c r="B96" s="19">
        <v>0.97808284000000001</v>
      </c>
      <c r="C96" s="19">
        <v>7.9774070000000002E-2</v>
      </c>
      <c r="D96" s="20">
        <v>6</v>
      </c>
      <c r="E96" s="20"/>
      <c r="F96" s="18"/>
      <c r="G96" s="19">
        <v>1.01402346</v>
      </c>
      <c r="H96" s="19">
        <v>0.13896169</v>
      </c>
      <c r="I96" s="20">
        <v>6</v>
      </c>
      <c r="J96" s="20"/>
      <c r="K96" s="18"/>
      <c r="L96" s="19">
        <v>0.90085760000000004</v>
      </c>
      <c r="M96" s="19">
        <v>5.4749819999999998E-2</v>
      </c>
      <c r="N96" s="20">
        <v>6</v>
      </c>
    </row>
    <row r="97" spans="1:14" ht="17" x14ac:dyDescent="0.2">
      <c r="A97" s="21" t="s">
        <v>22</v>
      </c>
      <c r="B97" s="19">
        <v>0.95280419000000005</v>
      </c>
      <c r="C97" s="19">
        <v>2.4686920000000001E-2</v>
      </c>
      <c r="D97" s="20">
        <v>5</v>
      </c>
      <c r="E97" s="20"/>
      <c r="F97" s="18"/>
      <c r="G97" s="19">
        <v>0.98108320000000004</v>
      </c>
      <c r="H97" s="19">
        <v>3.5705609999999999E-2</v>
      </c>
      <c r="I97" s="20">
        <v>5</v>
      </c>
      <c r="J97" s="20"/>
      <c r="K97" s="18"/>
      <c r="L97" s="19">
        <v>0.88549732999999997</v>
      </c>
      <c r="M97" s="19">
        <v>8.8743050000000004E-2</v>
      </c>
      <c r="N97" s="20">
        <v>5</v>
      </c>
    </row>
    <row r="98" spans="1:14" ht="17" x14ac:dyDescent="0.2">
      <c r="A98" s="21" t="s">
        <v>29</v>
      </c>
      <c r="B98" s="19">
        <v>1.0159620300000001</v>
      </c>
      <c r="C98" s="19">
        <v>8.8506559999999998E-2</v>
      </c>
      <c r="D98" s="20">
        <v>6</v>
      </c>
      <c r="E98" s="20"/>
      <c r="F98" s="18"/>
      <c r="G98" s="19">
        <v>1.0434273000000001</v>
      </c>
      <c r="H98" s="19">
        <v>3.8604390000000002E-2</v>
      </c>
      <c r="I98" s="20">
        <v>6</v>
      </c>
      <c r="J98" s="20"/>
      <c r="K98" s="18"/>
      <c r="L98" s="19">
        <v>0.93888665000000004</v>
      </c>
      <c r="M98" s="19">
        <v>2.8964190000000001E-2</v>
      </c>
      <c r="N98" s="20">
        <v>6</v>
      </c>
    </row>
    <row r="99" spans="1:14" ht="17" x14ac:dyDescent="0.2">
      <c r="A99" s="21" t="s">
        <v>32</v>
      </c>
      <c r="B99" s="19">
        <v>0.81529640999999997</v>
      </c>
      <c r="C99" s="19">
        <v>8.4124309999999994E-2</v>
      </c>
      <c r="D99" s="20">
        <v>6</v>
      </c>
      <c r="E99" s="20"/>
      <c r="F99" s="18"/>
      <c r="G99" s="19">
        <v>0.75700937000000001</v>
      </c>
      <c r="H99" s="19">
        <v>3.8897429999999997E-2</v>
      </c>
      <c r="I99" s="20">
        <v>6</v>
      </c>
      <c r="J99" s="20"/>
      <c r="K99" s="18"/>
      <c r="L99" s="19">
        <v>0.76800548999999996</v>
      </c>
      <c r="M99" s="19">
        <v>9.9824419999999997E-2</v>
      </c>
      <c r="N99" s="20">
        <v>6</v>
      </c>
    </row>
    <row r="100" spans="1:14" ht="17" x14ac:dyDescent="0.2">
      <c r="A100" s="21" t="s">
        <v>35</v>
      </c>
      <c r="B100" s="19">
        <v>0.91214315000000001</v>
      </c>
      <c r="C100" s="19">
        <v>9.5661239999999995E-2</v>
      </c>
      <c r="D100" s="20">
        <v>6</v>
      </c>
      <c r="E100" s="20"/>
      <c r="F100" s="18"/>
      <c r="G100" s="19">
        <v>0.98643387000000005</v>
      </c>
      <c r="H100" s="19">
        <v>9.1441999999999996E-2</v>
      </c>
      <c r="I100" s="20">
        <v>6</v>
      </c>
      <c r="J100" s="20"/>
      <c r="K100" s="18"/>
      <c r="L100" s="19">
        <v>0.71467086000000002</v>
      </c>
      <c r="M100" s="19">
        <v>6.6430710000000004E-2</v>
      </c>
      <c r="N100" s="20">
        <v>6</v>
      </c>
    </row>
    <row r="101" spans="1:14" ht="17" x14ac:dyDescent="0.2">
      <c r="A101" s="21" t="s">
        <v>58</v>
      </c>
      <c r="B101" s="19">
        <v>1.03222155</v>
      </c>
      <c r="C101" s="19">
        <v>3.5866099999999998E-2</v>
      </c>
      <c r="D101" s="20">
        <v>6</v>
      </c>
      <c r="E101" s="20"/>
      <c r="F101" s="18"/>
      <c r="G101" s="19">
        <v>1.10341263</v>
      </c>
      <c r="H101" s="19">
        <v>4.4753229999999998E-2</v>
      </c>
      <c r="I101" s="20">
        <v>6</v>
      </c>
      <c r="J101" s="20"/>
      <c r="K101" s="18"/>
      <c r="L101" s="19">
        <v>1.0544798900000001</v>
      </c>
      <c r="M101" s="19">
        <v>7.4116860000000007E-2</v>
      </c>
      <c r="N101" s="20">
        <v>6</v>
      </c>
    </row>
    <row r="102" spans="1:14" ht="17" x14ac:dyDescent="0.2">
      <c r="A102" s="21" t="s">
        <v>60</v>
      </c>
      <c r="B102" s="19">
        <v>0.94699999999999995</v>
      </c>
      <c r="C102" s="19">
        <v>4.3499999999999997E-2</v>
      </c>
      <c r="D102" s="20">
        <v>9</v>
      </c>
      <c r="E102" s="20"/>
      <c r="F102" s="18"/>
      <c r="G102" s="19">
        <v>0.97589999999999999</v>
      </c>
      <c r="H102" s="19">
        <v>0.1159</v>
      </c>
      <c r="I102" s="20">
        <v>9</v>
      </c>
      <c r="J102" s="20"/>
      <c r="K102" s="18"/>
      <c r="L102" s="19"/>
      <c r="M102" s="19"/>
      <c r="N102" s="20"/>
    </row>
    <row r="103" spans="1:14" ht="17" x14ac:dyDescent="0.2">
      <c r="A103" s="21" t="s">
        <v>61</v>
      </c>
      <c r="B103" s="19">
        <v>1.0636887500000001</v>
      </c>
      <c r="C103" s="19">
        <v>6.9035920000000001E-2</v>
      </c>
      <c r="D103" s="20">
        <v>9</v>
      </c>
      <c r="E103" s="20"/>
      <c r="F103" s="18"/>
      <c r="G103" s="19">
        <v>1.0482455500000001</v>
      </c>
      <c r="H103" s="19">
        <v>0.11914084</v>
      </c>
      <c r="I103" s="20">
        <v>9</v>
      </c>
      <c r="J103" s="20"/>
      <c r="K103" s="18"/>
      <c r="L103" s="19">
        <v>0.65677589999999997</v>
      </c>
      <c r="M103" s="19">
        <v>7.7468789999999996E-2</v>
      </c>
      <c r="N103" s="20">
        <v>9</v>
      </c>
    </row>
    <row r="104" spans="1:14" ht="17" x14ac:dyDescent="0.2">
      <c r="A104" s="21" t="s">
        <v>70</v>
      </c>
      <c r="B104" s="19">
        <v>0.96850186000000005</v>
      </c>
      <c r="C104" s="19">
        <v>0.14829016</v>
      </c>
      <c r="D104" s="20">
        <v>7</v>
      </c>
      <c r="E104" s="20"/>
      <c r="G104" s="19">
        <v>0.95018983000000001</v>
      </c>
      <c r="H104" s="19">
        <v>0.21704498999999999</v>
      </c>
      <c r="I104" s="20">
        <v>7</v>
      </c>
      <c r="J104" s="20"/>
      <c r="L104" s="19">
        <v>0.96036233999999998</v>
      </c>
      <c r="M104" s="19">
        <v>0.17977525999999999</v>
      </c>
      <c r="N104" s="20">
        <v>7</v>
      </c>
    </row>
    <row r="105" spans="1:14" ht="17" x14ac:dyDescent="0.2">
      <c r="A105" s="21" t="s">
        <v>63</v>
      </c>
      <c r="B105" s="19">
        <v>0.87790630999999997</v>
      </c>
      <c r="C105" s="19">
        <v>3.2312140000000003E-2</v>
      </c>
      <c r="D105" s="20">
        <v>6</v>
      </c>
      <c r="E105" s="20"/>
      <c r="G105" s="19">
        <v>0.83586435999999997</v>
      </c>
      <c r="H105" s="19">
        <v>0.11682507</v>
      </c>
      <c r="I105" s="20">
        <v>6</v>
      </c>
      <c r="J105" s="20"/>
      <c r="L105" s="19">
        <v>1.044227</v>
      </c>
      <c r="M105" s="19">
        <v>9.4622220000000007E-2</v>
      </c>
      <c r="N105" s="20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72239-EDF7-2D4D-9ECD-5621981AA70C}">
  <dimension ref="A1:T157"/>
  <sheetViews>
    <sheetView topLeftCell="A86" workbookViewId="0">
      <selection activeCell="X148" sqref="X148"/>
    </sheetView>
  </sheetViews>
  <sheetFormatPr baseColWidth="10" defaultRowHeight="16" x14ac:dyDescent="0.2"/>
  <cols>
    <col min="1" max="1" width="20.83203125" customWidth="1"/>
  </cols>
  <sheetData>
    <row r="1" spans="1:20" ht="18" x14ac:dyDescent="0.2">
      <c r="A1" s="24" t="s">
        <v>74</v>
      </c>
    </row>
    <row r="2" spans="1:20" ht="17" thickBot="1" x14ac:dyDescent="0.25">
      <c r="B2" t="s">
        <v>75</v>
      </c>
      <c r="C2" t="s">
        <v>75</v>
      </c>
      <c r="D2" t="s">
        <v>75</v>
      </c>
      <c r="E2" t="s">
        <v>75</v>
      </c>
      <c r="G2" t="s">
        <v>12</v>
      </c>
      <c r="H2" t="s">
        <v>12</v>
      </c>
      <c r="I2" t="s">
        <v>12</v>
      </c>
      <c r="J2" t="s">
        <v>12</v>
      </c>
      <c r="L2" t="s">
        <v>15</v>
      </c>
      <c r="M2" t="s">
        <v>15</v>
      </c>
      <c r="N2" t="s">
        <v>15</v>
      </c>
      <c r="O2" t="s">
        <v>15</v>
      </c>
      <c r="Q2" t="s">
        <v>18</v>
      </c>
      <c r="R2" t="s">
        <v>18</v>
      </c>
      <c r="S2" t="s">
        <v>18</v>
      </c>
      <c r="T2" t="s">
        <v>18</v>
      </c>
    </row>
    <row r="3" spans="1:20" ht="17" thickBot="1" x14ac:dyDescent="0.25">
      <c r="B3" s="25" t="s">
        <v>76</v>
      </c>
      <c r="C3" s="26" t="s">
        <v>77</v>
      </c>
      <c r="D3" s="26" t="s">
        <v>78</v>
      </c>
      <c r="E3" s="27" t="s">
        <v>79</v>
      </c>
      <c r="F3" s="27"/>
      <c r="G3" s="26" t="s">
        <v>76</v>
      </c>
      <c r="H3" s="26" t="s">
        <v>77</v>
      </c>
      <c r="I3" s="26" t="s">
        <v>78</v>
      </c>
      <c r="J3" s="27" t="s">
        <v>79</v>
      </c>
      <c r="K3" s="27"/>
      <c r="L3" s="26" t="s">
        <v>76</v>
      </c>
      <c r="M3" s="26" t="s">
        <v>77</v>
      </c>
      <c r="N3" s="26" t="s">
        <v>78</v>
      </c>
      <c r="O3" s="27" t="s">
        <v>79</v>
      </c>
      <c r="P3" s="27"/>
      <c r="Q3" s="26" t="s">
        <v>76</v>
      </c>
      <c r="R3" s="26" t="s">
        <v>77</v>
      </c>
      <c r="S3" s="26" t="s">
        <v>78</v>
      </c>
      <c r="T3" s="28" t="s">
        <v>79</v>
      </c>
    </row>
    <row r="4" spans="1:20" x14ac:dyDescent="0.2">
      <c r="A4" t="s">
        <v>22</v>
      </c>
      <c r="B4" s="29">
        <v>0.97099999999999997</v>
      </c>
      <c r="C4" s="30">
        <v>0.91400000000000003</v>
      </c>
      <c r="D4" s="30">
        <v>1</v>
      </c>
      <c r="E4" s="30">
        <v>0.97299999999999998</v>
      </c>
      <c r="F4" s="30"/>
      <c r="G4" s="30">
        <v>1</v>
      </c>
      <c r="H4" s="30">
        <v>0.85699999999999998</v>
      </c>
      <c r="I4" s="30">
        <v>0.93</v>
      </c>
      <c r="J4" s="30">
        <v>0.97099999999999997</v>
      </c>
      <c r="K4" s="30"/>
      <c r="L4" s="30">
        <v>0.90500000000000003</v>
      </c>
      <c r="M4" s="30">
        <v>1</v>
      </c>
      <c r="N4" s="30">
        <v>0.78400000000000003</v>
      </c>
      <c r="O4" s="30">
        <v>0.94199999999999995</v>
      </c>
      <c r="P4" s="30"/>
      <c r="Q4" s="30">
        <v>0.68899999999999995</v>
      </c>
      <c r="R4" s="30">
        <v>0.745</v>
      </c>
      <c r="S4" s="30">
        <v>0.83199999999999996</v>
      </c>
      <c r="T4" s="31">
        <v>1.08</v>
      </c>
    </row>
    <row r="5" spans="1:20" x14ac:dyDescent="0.2">
      <c r="B5" s="32">
        <v>0.93799999999999994</v>
      </c>
      <c r="C5" s="33">
        <v>0.98099999999999998</v>
      </c>
      <c r="D5" s="33">
        <v>0.91500000000000004</v>
      </c>
      <c r="E5" s="33">
        <v>0.93100000000000005</v>
      </c>
      <c r="F5" s="33"/>
      <c r="G5" s="33">
        <v>0.80300000000000005</v>
      </c>
      <c r="H5" s="33">
        <v>0.90800000000000003</v>
      </c>
      <c r="I5" s="33">
        <v>0.82299999999999995</v>
      </c>
      <c r="J5" s="33">
        <v>1.04</v>
      </c>
      <c r="K5" s="33"/>
      <c r="L5" s="33">
        <v>0.95699999999999996</v>
      </c>
      <c r="M5" s="33">
        <v>0.95699999999999996</v>
      </c>
      <c r="N5" s="33">
        <v>0.93500000000000005</v>
      </c>
      <c r="O5" s="33">
        <v>0.94199999999999995</v>
      </c>
      <c r="P5" s="33"/>
      <c r="Q5" s="33">
        <v>0.78300000000000003</v>
      </c>
      <c r="R5" s="33">
        <v>0.76900000000000002</v>
      </c>
      <c r="S5" s="33">
        <v>0.94</v>
      </c>
      <c r="T5" s="34">
        <v>0.95499999999999996</v>
      </c>
    </row>
    <row r="6" spans="1:20" x14ac:dyDescent="0.2">
      <c r="B6" s="32">
        <v>0.95899999999999996</v>
      </c>
      <c r="C6" s="33">
        <v>0.94499999999999995</v>
      </c>
      <c r="D6" s="33">
        <v>1</v>
      </c>
      <c r="E6" s="33">
        <v>0.97299999999999998</v>
      </c>
      <c r="F6" s="33"/>
      <c r="G6" s="33">
        <v>0.97599999999999998</v>
      </c>
      <c r="H6" s="33">
        <v>0.876</v>
      </c>
      <c r="I6" s="33">
        <v>0.89200000000000002</v>
      </c>
      <c r="J6" s="33">
        <v>1.06</v>
      </c>
      <c r="K6" s="33"/>
      <c r="L6" s="33">
        <v>0.96499999999999997</v>
      </c>
      <c r="M6" s="33">
        <v>1</v>
      </c>
      <c r="N6" s="33">
        <v>0.86199999999999999</v>
      </c>
      <c r="O6" s="33">
        <v>0.96099999999999997</v>
      </c>
      <c r="P6" s="33"/>
      <c r="Q6" s="33">
        <v>0.73299999999999998</v>
      </c>
      <c r="R6" s="33">
        <v>0.67900000000000005</v>
      </c>
      <c r="S6" s="33">
        <v>8.3199999999999996E-2</v>
      </c>
      <c r="T6" s="34">
        <v>1.02</v>
      </c>
    </row>
    <row r="7" spans="1:20" x14ac:dyDescent="0.2">
      <c r="B7" s="32">
        <v>0.98099999999999998</v>
      </c>
      <c r="C7" s="33"/>
      <c r="D7" s="33">
        <v>1.04</v>
      </c>
      <c r="E7" s="33"/>
      <c r="F7" s="33"/>
      <c r="G7" s="33">
        <v>0.93400000000000005</v>
      </c>
      <c r="H7" s="33">
        <v>0.95</v>
      </c>
      <c r="I7" s="33">
        <v>0.89200000000000002</v>
      </c>
      <c r="J7" s="33"/>
      <c r="K7" s="33"/>
      <c r="L7" s="33">
        <v>0.91600000000000004</v>
      </c>
      <c r="M7" s="33">
        <v>0.95699999999999996</v>
      </c>
      <c r="N7" s="33">
        <v>1.05</v>
      </c>
      <c r="O7" s="33">
        <v>1.0900000000000001</v>
      </c>
      <c r="P7" s="33"/>
      <c r="Q7" s="33">
        <v>0.78600000000000003</v>
      </c>
      <c r="R7" s="33">
        <v>0.53500000000000003</v>
      </c>
      <c r="S7" s="33">
        <v>0.94</v>
      </c>
      <c r="T7" s="34">
        <v>1</v>
      </c>
    </row>
    <row r="8" spans="1:20" x14ac:dyDescent="0.2">
      <c r="B8" s="32"/>
      <c r="C8" s="33"/>
      <c r="D8" s="33"/>
      <c r="E8" s="33"/>
      <c r="F8" s="33"/>
      <c r="G8" s="33">
        <v>0.93400000000000005</v>
      </c>
      <c r="H8" s="33">
        <v>0.93400000000000005</v>
      </c>
      <c r="I8" s="33"/>
      <c r="J8" s="33"/>
      <c r="K8" s="33"/>
      <c r="L8" s="33">
        <v>0.92300000000000004</v>
      </c>
      <c r="M8" s="33"/>
      <c r="N8" s="33">
        <v>1.1200000000000001</v>
      </c>
      <c r="O8" s="33">
        <v>1.0900000000000001</v>
      </c>
      <c r="P8" s="33"/>
      <c r="Q8" s="33">
        <v>0.74299999999999999</v>
      </c>
      <c r="R8" s="33"/>
      <c r="S8" s="33"/>
      <c r="T8" s="34">
        <v>0.98</v>
      </c>
    </row>
    <row r="9" spans="1:20" ht="17" thickBot="1" x14ac:dyDescent="0.25">
      <c r="B9" s="32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4"/>
    </row>
    <row r="10" spans="1:20" x14ac:dyDescent="0.2">
      <c r="A10" t="s">
        <v>53</v>
      </c>
      <c r="B10" s="35">
        <f>AVERAGE(B4:B9)</f>
        <v>0.96224999999999994</v>
      </c>
      <c r="C10" s="36">
        <f>AVERAGE(C4:C9)</f>
        <v>0.94666666666666666</v>
      </c>
      <c r="D10" s="36">
        <f>AVERAGE(D4:D9)</f>
        <v>0.98875000000000002</v>
      </c>
      <c r="E10" s="36">
        <f>AVERAGE(E4:E9)</f>
        <v>0.95899999999999996</v>
      </c>
      <c r="F10" s="30"/>
      <c r="G10" s="36">
        <f>AVERAGE(G4:G9)</f>
        <v>0.9294</v>
      </c>
      <c r="H10" s="36">
        <f>AVERAGE(H4:H9)</f>
        <v>0.90500000000000003</v>
      </c>
      <c r="I10" s="36">
        <f>AVERAGE(I4:I9)</f>
        <v>0.88424999999999998</v>
      </c>
      <c r="J10" s="36">
        <f>AVERAGE(J4:J9)</f>
        <v>1.0236666666666667</v>
      </c>
      <c r="K10" s="30"/>
      <c r="L10" s="36">
        <f>AVERAGE(L4:L9)</f>
        <v>0.93320000000000003</v>
      </c>
      <c r="M10" s="36">
        <f>AVERAGE(M4:M9)</f>
        <v>0.97849999999999993</v>
      </c>
      <c r="N10" s="36">
        <f>AVERAGE(N4:N9)</f>
        <v>0.95020000000000004</v>
      </c>
      <c r="O10" s="36">
        <f>AVERAGE(O4:O9)</f>
        <v>1.0049999999999999</v>
      </c>
      <c r="P10" s="30"/>
      <c r="Q10" s="36">
        <f>AVERAGE(Q4:Q9)</f>
        <v>0.74680000000000002</v>
      </c>
      <c r="R10" s="36">
        <f>AVERAGE(R4:R9)</f>
        <v>0.68200000000000005</v>
      </c>
      <c r="S10" s="36">
        <f>AVERAGE(S4:S9)</f>
        <v>0.69879999999999987</v>
      </c>
      <c r="T10" s="37">
        <f>AVERAGE(T4:T9)</f>
        <v>1.0070000000000001</v>
      </c>
    </row>
    <row r="11" spans="1:20" x14ac:dyDescent="0.2">
      <c r="A11" t="s">
        <v>80</v>
      </c>
      <c r="B11" s="38">
        <f>STDEV(B4:B9)</f>
        <v>1.8500000000000016E-2</v>
      </c>
      <c r="C11" s="39">
        <f>STDEV(C4:C9)</f>
        <v>3.3531080109852285E-2</v>
      </c>
      <c r="D11" s="39">
        <f>STDEV(D4:D9)</f>
        <v>5.2658490926598599E-2</v>
      </c>
      <c r="E11" s="39">
        <f>STDEV(E4:E9)</f>
        <v>2.4248711305964243E-2</v>
      </c>
      <c r="F11" s="33"/>
      <c r="G11" s="39">
        <f>STDEV(G4:G9)</f>
        <v>7.6117015180575731E-2</v>
      </c>
      <c r="H11" s="39">
        <f>STDEV(H4:H9)</f>
        <v>3.8794329482541648E-2</v>
      </c>
      <c r="I11" s="39">
        <f>STDEV(I4:I9)</f>
        <v>4.4589797039233131E-2</v>
      </c>
      <c r="J11" s="39">
        <f>STDEV(J4:J9)</f>
        <v>4.66940395910799E-2</v>
      </c>
      <c r="K11" s="33"/>
      <c r="L11" s="39">
        <f>STDEV(L4:L9)</f>
        <v>2.63286915740224E-2</v>
      </c>
      <c r="M11" s="39">
        <f>STDEV(M4:M9)</f>
        <v>2.4826061575153928E-2</v>
      </c>
      <c r="N11" s="39">
        <f>STDEV(N4:N9)</f>
        <v>0.13640454537880986</v>
      </c>
      <c r="O11" s="39">
        <f>STDEV(O4:O9)</f>
        <v>7.7980766859527678E-2</v>
      </c>
      <c r="P11" s="33"/>
      <c r="Q11" s="39">
        <f>STDEV(Q4:Q9)</f>
        <v>3.9977493668312963E-2</v>
      </c>
      <c r="R11" s="39">
        <f>STDEV(R4:R9)</f>
        <v>0.10512849280761098</v>
      </c>
      <c r="S11" s="39">
        <f>STDEV(S4:S9)</f>
        <v>0.41354583784630239</v>
      </c>
      <c r="T11" s="40">
        <f>STDEV(T4:T9)</f>
        <v>4.7381430961928574E-2</v>
      </c>
    </row>
    <row r="12" spans="1:20" x14ac:dyDescent="0.2">
      <c r="A12" t="s">
        <v>81</v>
      </c>
      <c r="B12" s="41" t="s">
        <v>82</v>
      </c>
      <c r="C12" s="42" t="s">
        <v>82</v>
      </c>
      <c r="D12" s="42">
        <v>0.78149999999999997</v>
      </c>
      <c r="E12" s="42"/>
      <c r="F12" s="42"/>
      <c r="G12" s="42">
        <v>0.44059999999999999</v>
      </c>
      <c r="H12" s="42">
        <v>8.0799999999999997E-2</v>
      </c>
      <c r="I12" s="42">
        <v>2.6200000000000001E-2</v>
      </c>
      <c r="J12" s="42"/>
      <c r="K12" s="42"/>
      <c r="L12" s="42">
        <v>0.24279999999999999</v>
      </c>
      <c r="M12" s="42" t="s">
        <v>82</v>
      </c>
      <c r="N12" s="42">
        <v>0.60099999999999998</v>
      </c>
      <c r="O12" s="42"/>
      <c r="P12" s="42"/>
      <c r="Q12" s="42">
        <v>1.9400000000000001E-2</v>
      </c>
      <c r="R12" s="42">
        <v>5.1999999999999998E-3</v>
      </c>
      <c r="S12" s="42" t="s">
        <v>82</v>
      </c>
      <c r="T12" s="43"/>
    </row>
    <row r="13" spans="1:20" x14ac:dyDescent="0.2">
      <c r="A13" t="s">
        <v>55</v>
      </c>
      <c r="B13" s="38" t="s">
        <v>13</v>
      </c>
      <c r="C13" s="39" t="s">
        <v>13</v>
      </c>
      <c r="D13" s="39" t="s">
        <v>13</v>
      </c>
      <c r="E13" s="39"/>
      <c r="F13" s="33"/>
      <c r="G13" s="39" t="s">
        <v>13</v>
      </c>
      <c r="H13" s="39" t="s">
        <v>13</v>
      </c>
      <c r="I13" s="39" t="s">
        <v>56</v>
      </c>
      <c r="J13" s="39"/>
      <c r="K13" s="33"/>
      <c r="L13" s="39" t="s">
        <v>13</v>
      </c>
      <c r="M13" s="39" t="s">
        <v>13</v>
      </c>
      <c r="N13" s="39" t="s">
        <v>13</v>
      </c>
      <c r="O13" s="39"/>
      <c r="P13" s="33"/>
      <c r="Q13" s="39" t="s">
        <v>56</v>
      </c>
      <c r="R13" s="39" t="s">
        <v>57</v>
      </c>
      <c r="S13" s="39" t="s">
        <v>13</v>
      </c>
      <c r="T13" s="40"/>
    </row>
    <row r="14" spans="1:20" ht="17" thickBot="1" x14ac:dyDescent="0.25">
      <c r="A14" t="s">
        <v>7</v>
      </c>
      <c r="B14" s="44">
        <f>COUNT(B4:B9)</f>
        <v>4</v>
      </c>
      <c r="C14" s="45">
        <f>COUNT(C4:C9)</f>
        <v>3</v>
      </c>
      <c r="D14" s="45">
        <f>COUNT(D4:D9)</f>
        <v>4</v>
      </c>
      <c r="E14" s="45">
        <f>COUNT(E4:E9)</f>
        <v>3</v>
      </c>
      <c r="F14" s="45"/>
      <c r="G14" s="45">
        <f>COUNT(G4:G9)</f>
        <v>5</v>
      </c>
      <c r="H14" s="45">
        <f>COUNT(H4:H9)</f>
        <v>5</v>
      </c>
      <c r="I14" s="45">
        <f>COUNT(I4:I9)</f>
        <v>4</v>
      </c>
      <c r="J14" s="45">
        <f>COUNT(J4:J9)</f>
        <v>3</v>
      </c>
      <c r="K14" s="45"/>
      <c r="L14" s="46">
        <f>COUNT(L4:L9)</f>
        <v>5</v>
      </c>
      <c r="M14" s="46">
        <f>COUNT(M4:M9)</f>
        <v>4</v>
      </c>
      <c r="N14" s="46">
        <f>COUNT(N4:N9)</f>
        <v>5</v>
      </c>
      <c r="O14" s="46">
        <f>COUNT(O4:O9)</f>
        <v>5</v>
      </c>
      <c r="P14" s="46"/>
      <c r="Q14" s="45">
        <f>COUNT(Q4:Q9)</f>
        <v>5</v>
      </c>
      <c r="R14" s="45">
        <f>COUNT(R4:R9)</f>
        <v>4</v>
      </c>
      <c r="S14" s="45">
        <f>COUNT(S4:S9)</f>
        <v>4</v>
      </c>
      <c r="T14" s="47">
        <f>COUNT(T4:T9)</f>
        <v>5</v>
      </c>
    </row>
    <row r="16" spans="1:20" x14ac:dyDescent="0.2">
      <c r="A16" t="s">
        <v>29</v>
      </c>
      <c r="B16" s="48">
        <v>1.1200000000000001</v>
      </c>
      <c r="C16" s="49">
        <v>0.99</v>
      </c>
      <c r="D16" s="49">
        <v>0.9</v>
      </c>
      <c r="E16" s="49">
        <v>1.06</v>
      </c>
      <c r="F16" s="49"/>
      <c r="G16" s="49">
        <v>1.1299999999999999</v>
      </c>
      <c r="H16" s="49">
        <v>1.06</v>
      </c>
      <c r="I16" s="49">
        <v>0.97</v>
      </c>
      <c r="J16" s="49">
        <v>0.94</v>
      </c>
      <c r="K16" s="49"/>
      <c r="L16" s="49">
        <v>1.1499999999999999</v>
      </c>
      <c r="M16" s="49">
        <v>0.82</v>
      </c>
      <c r="N16" s="49">
        <v>1.08</v>
      </c>
      <c r="O16" s="49">
        <v>0.83</v>
      </c>
      <c r="P16" s="49"/>
      <c r="Q16" s="49">
        <v>1.02</v>
      </c>
      <c r="R16" s="49">
        <v>0.93</v>
      </c>
      <c r="S16" s="49">
        <v>0.76</v>
      </c>
      <c r="T16" s="50">
        <v>1.06</v>
      </c>
    </row>
    <row r="17" spans="1:20" x14ac:dyDescent="0.2">
      <c r="B17" s="32">
        <v>1.0900000000000001</v>
      </c>
      <c r="C17" s="33">
        <v>1.1000000000000001</v>
      </c>
      <c r="D17" s="33">
        <v>0.95</v>
      </c>
      <c r="E17" s="33">
        <v>0.95</v>
      </c>
      <c r="F17" s="33"/>
      <c r="G17" s="33">
        <v>1.1100000000000001</v>
      </c>
      <c r="H17" s="33">
        <v>0.98</v>
      </c>
      <c r="I17" s="33">
        <v>1.03</v>
      </c>
      <c r="J17" s="33">
        <v>1.1000000000000001</v>
      </c>
      <c r="K17" s="33"/>
      <c r="L17" s="33">
        <v>1.0900000000000001</v>
      </c>
      <c r="M17" s="33">
        <v>0.88</v>
      </c>
      <c r="N17" s="33">
        <v>1.18</v>
      </c>
      <c r="O17" s="33">
        <v>0.8</v>
      </c>
      <c r="P17" s="33"/>
      <c r="Q17" s="33">
        <v>0.99</v>
      </c>
      <c r="R17" s="33">
        <v>0.9</v>
      </c>
      <c r="S17" s="33">
        <v>0.79</v>
      </c>
      <c r="T17" s="34">
        <v>1.1200000000000001</v>
      </c>
    </row>
    <row r="18" spans="1:20" x14ac:dyDescent="0.2">
      <c r="B18" s="32">
        <v>0.96</v>
      </c>
      <c r="C18" s="33">
        <v>1.02</v>
      </c>
      <c r="D18" s="33">
        <v>1.01</v>
      </c>
      <c r="E18" s="33">
        <v>1.1299999999999999</v>
      </c>
      <c r="F18" s="33"/>
      <c r="G18" s="33">
        <v>1.17</v>
      </c>
      <c r="H18" s="33">
        <v>1.07</v>
      </c>
      <c r="I18" s="33">
        <v>1.1599999999999999</v>
      </c>
      <c r="J18" s="33">
        <v>0.96</v>
      </c>
      <c r="K18" s="33"/>
      <c r="L18" s="33">
        <v>0.9</v>
      </c>
      <c r="M18" s="33">
        <v>0.86</v>
      </c>
      <c r="N18" s="33">
        <v>1.18</v>
      </c>
      <c r="O18" s="33">
        <v>0.92</v>
      </c>
      <c r="P18" s="33"/>
      <c r="Q18" s="33">
        <v>1.06</v>
      </c>
      <c r="R18" s="33">
        <v>0.94</v>
      </c>
      <c r="S18" s="33">
        <v>0.81</v>
      </c>
      <c r="T18" s="34">
        <v>1.03</v>
      </c>
    </row>
    <row r="19" spans="1:20" x14ac:dyDescent="0.2">
      <c r="B19" s="32"/>
      <c r="C19" s="33"/>
      <c r="D19" s="33">
        <v>1.03</v>
      </c>
      <c r="E19" s="33">
        <v>0.94</v>
      </c>
      <c r="F19" s="33"/>
      <c r="G19" s="33">
        <v>1.02</v>
      </c>
      <c r="H19" s="33">
        <v>0.99</v>
      </c>
      <c r="I19" s="33">
        <v>1.2</v>
      </c>
      <c r="J19" s="33">
        <v>0.83</v>
      </c>
      <c r="K19" s="33"/>
      <c r="L19" s="33">
        <v>0.9</v>
      </c>
      <c r="M19" s="33">
        <v>0.97</v>
      </c>
      <c r="N19" s="33">
        <v>0.95</v>
      </c>
      <c r="O19" s="33">
        <v>0.91</v>
      </c>
      <c r="P19" s="33"/>
      <c r="R19" s="33">
        <v>0.86</v>
      </c>
      <c r="S19" s="33">
        <v>0.76</v>
      </c>
      <c r="T19" s="34">
        <v>1.08</v>
      </c>
    </row>
    <row r="20" spans="1:20" x14ac:dyDescent="0.2">
      <c r="B20" s="32"/>
      <c r="C20" s="33"/>
      <c r="D20" s="33"/>
      <c r="E20" s="33">
        <v>0.94</v>
      </c>
      <c r="F20" s="33"/>
      <c r="G20" s="33"/>
      <c r="H20" s="33">
        <v>1.03</v>
      </c>
      <c r="I20" s="33">
        <v>1.0900000000000001</v>
      </c>
      <c r="J20" s="33">
        <v>1.04</v>
      </c>
      <c r="K20" s="33"/>
      <c r="L20" s="33">
        <v>1</v>
      </c>
      <c r="M20" s="33">
        <v>1.23</v>
      </c>
      <c r="N20" s="33">
        <v>0.96</v>
      </c>
      <c r="O20" s="33">
        <v>0.85</v>
      </c>
      <c r="P20" s="33"/>
      <c r="Q20" s="33"/>
      <c r="R20" s="33"/>
      <c r="S20" s="33">
        <v>0.87</v>
      </c>
      <c r="T20" s="34">
        <v>1.01</v>
      </c>
    </row>
    <row r="21" spans="1:20" x14ac:dyDescent="0.2">
      <c r="B21" s="32"/>
      <c r="C21" s="33"/>
      <c r="D21" s="33"/>
      <c r="E21" s="33"/>
      <c r="F21" s="33"/>
      <c r="H21" s="33">
        <v>1.18</v>
      </c>
      <c r="I21" s="33"/>
      <c r="J21" s="33">
        <v>0.94</v>
      </c>
      <c r="K21" s="33"/>
      <c r="L21" s="33">
        <v>1.1000000000000001</v>
      </c>
      <c r="M21" s="33">
        <v>1.08</v>
      </c>
      <c r="N21" s="33">
        <v>0.96</v>
      </c>
      <c r="O21" s="33">
        <v>1.03</v>
      </c>
      <c r="P21" s="33"/>
      <c r="Q21" s="33"/>
      <c r="R21" s="33"/>
      <c r="S21" s="33">
        <v>0.86</v>
      </c>
      <c r="T21" s="34">
        <v>1.03</v>
      </c>
    </row>
    <row r="22" spans="1:20" x14ac:dyDescent="0.2">
      <c r="B22" s="32"/>
      <c r="C22" s="33"/>
      <c r="D22" s="33"/>
      <c r="E22" s="33"/>
      <c r="F22" s="33"/>
      <c r="H22" s="33">
        <v>1.1499999999999999</v>
      </c>
      <c r="I22" s="33"/>
      <c r="J22" s="33">
        <v>1.1100000000000001</v>
      </c>
      <c r="K22" s="33"/>
      <c r="L22" s="33">
        <v>1.24</v>
      </c>
      <c r="M22" s="33"/>
      <c r="N22" s="33">
        <v>1</v>
      </c>
      <c r="O22" s="33">
        <v>0.9</v>
      </c>
      <c r="P22" s="33"/>
      <c r="Q22" s="33"/>
      <c r="R22" s="33"/>
      <c r="T22" s="34">
        <v>1.06</v>
      </c>
    </row>
    <row r="23" spans="1:20" x14ac:dyDescent="0.2">
      <c r="B23" s="51"/>
      <c r="H23" s="33">
        <v>1</v>
      </c>
      <c r="I23" s="33"/>
      <c r="J23" s="33">
        <v>0.98</v>
      </c>
      <c r="K23" s="33"/>
      <c r="L23" s="33">
        <v>0.96</v>
      </c>
      <c r="M23" s="33"/>
      <c r="N23" s="33">
        <v>0.86</v>
      </c>
      <c r="O23" s="33">
        <v>1.03</v>
      </c>
      <c r="P23" s="33"/>
      <c r="Q23" s="33"/>
      <c r="R23" s="33"/>
      <c r="T23" s="34">
        <v>1.1200000000000001</v>
      </c>
    </row>
    <row r="24" spans="1:20" x14ac:dyDescent="0.2">
      <c r="B24" s="51"/>
      <c r="G24" s="33"/>
      <c r="H24" s="33">
        <v>1.01</v>
      </c>
      <c r="I24" s="33"/>
      <c r="J24" s="33">
        <v>1.06</v>
      </c>
      <c r="K24" s="33"/>
      <c r="L24" s="33">
        <v>0.92</v>
      </c>
      <c r="M24" s="33"/>
      <c r="N24" s="33"/>
      <c r="O24" s="33">
        <v>0.85</v>
      </c>
      <c r="P24" s="33"/>
      <c r="Q24" s="33"/>
      <c r="R24" s="33"/>
      <c r="S24" s="33"/>
      <c r="T24" s="34"/>
    </row>
    <row r="25" spans="1:20" x14ac:dyDescent="0.2">
      <c r="B25" s="51"/>
      <c r="G25" s="33"/>
      <c r="H25" s="33">
        <v>0.83</v>
      </c>
      <c r="I25" s="33"/>
      <c r="J25" s="33">
        <v>1.0900000000000001</v>
      </c>
      <c r="K25" s="33"/>
      <c r="L25" s="33">
        <v>0.89</v>
      </c>
      <c r="N25" s="33"/>
      <c r="O25" s="33"/>
      <c r="P25" s="33"/>
      <c r="Q25" s="33"/>
      <c r="R25" s="33"/>
      <c r="T25" s="52"/>
    </row>
    <row r="26" spans="1:20" x14ac:dyDescent="0.2">
      <c r="B26" s="51"/>
      <c r="G26" s="33"/>
      <c r="I26" s="33"/>
      <c r="J26" s="33">
        <v>1.01</v>
      </c>
      <c r="K26" s="33"/>
      <c r="N26" s="33"/>
      <c r="Q26" s="33"/>
      <c r="R26" s="33"/>
      <c r="T26" s="52"/>
    </row>
    <row r="27" spans="1:20" x14ac:dyDescent="0.2">
      <c r="B27" s="51"/>
      <c r="G27" s="33"/>
      <c r="I27" s="33"/>
      <c r="J27" s="33">
        <v>0.95</v>
      </c>
      <c r="K27" s="33"/>
      <c r="L27" s="33"/>
      <c r="N27" s="33"/>
      <c r="T27" s="52"/>
    </row>
    <row r="28" spans="1:20" x14ac:dyDescent="0.2">
      <c r="B28" s="51"/>
      <c r="G28" s="33"/>
      <c r="I28" s="33"/>
      <c r="J28" s="33">
        <v>0.96</v>
      </c>
      <c r="K28" s="33"/>
      <c r="L28" s="33"/>
      <c r="N28" s="33"/>
      <c r="T28" s="52"/>
    </row>
    <row r="29" spans="1:20" x14ac:dyDescent="0.2">
      <c r="B29" s="51"/>
      <c r="G29" s="33"/>
      <c r="I29" s="33"/>
      <c r="J29" s="33">
        <v>1.03</v>
      </c>
      <c r="K29" s="33"/>
      <c r="L29" s="33"/>
      <c r="N29" s="33"/>
      <c r="T29" s="52"/>
    </row>
    <row r="30" spans="1:20" ht="17" thickBot="1" x14ac:dyDescent="0.25">
      <c r="B30" s="51"/>
      <c r="G30" s="33"/>
      <c r="I30" s="33"/>
      <c r="J30" s="33">
        <v>0.91</v>
      </c>
      <c r="K30" s="33"/>
      <c r="M30" s="33"/>
      <c r="N30" s="33"/>
      <c r="T30" s="52"/>
    </row>
    <row r="31" spans="1:20" x14ac:dyDescent="0.2">
      <c r="A31" t="s">
        <v>53</v>
      </c>
      <c r="B31" s="35">
        <f>AVERAGE(B16:B30)</f>
        <v>1.0566666666666666</v>
      </c>
      <c r="C31" s="36">
        <f>AVERAGE(C16:C30)</f>
        <v>1.0366666666666666</v>
      </c>
      <c r="D31" s="36">
        <f>AVERAGE(D16:D30)</f>
        <v>0.97250000000000014</v>
      </c>
      <c r="E31" s="36">
        <f>AVERAGE(E16:E30)</f>
        <v>1.004</v>
      </c>
      <c r="F31" s="30"/>
      <c r="G31" s="36">
        <f>AVERAGE(G16:G30)</f>
        <v>1.1074999999999999</v>
      </c>
      <c r="H31" s="36">
        <f>AVERAGE(H16:H30)</f>
        <v>1.03</v>
      </c>
      <c r="I31" s="36">
        <f>AVERAGE(I16:I30)</f>
        <v>1.0900000000000001</v>
      </c>
      <c r="J31" s="36">
        <f>AVERAGE(J16:J30)</f>
        <v>0.99399999999999988</v>
      </c>
      <c r="K31" s="30"/>
      <c r="L31" s="36">
        <f>AVERAGE(L16:L30)</f>
        <v>1.0150000000000001</v>
      </c>
      <c r="M31" s="36">
        <f>AVERAGE(M16:M30)</f>
        <v>0.97333333333333327</v>
      </c>
      <c r="N31" s="36">
        <f>AVERAGE(N16:N30)</f>
        <v>1.02125</v>
      </c>
      <c r="O31" s="36">
        <f>AVERAGE(O16:O30)</f>
        <v>0.90222222222222237</v>
      </c>
      <c r="P31" s="30"/>
      <c r="Q31" s="36">
        <f>AVERAGE(Q16:Q30)</f>
        <v>1.0233333333333332</v>
      </c>
      <c r="R31" s="36">
        <f>AVERAGE(R16:R30)</f>
        <v>0.90749999999999997</v>
      </c>
      <c r="S31" s="36">
        <f>AVERAGE(S16:S30)</f>
        <v>0.80833333333333346</v>
      </c>
      <c r="T31" s="37">
        <f>AVERAGE(T16:T30)</f>
        <v>1.0637500000000002</v>
      </c>
    </row>
    <row r="32" spans="1:20" x14ac:dyDescent="0.2">
      <c r="A32" t="s">
        <v>80</v>
      </c>
      <c r="B32" s="38">
        <f>STDEV(B15:B30)</f>
        <v>8.5049005481153905E-2</v>
      </c>
      <c r="C32" s="39">
        <f>STDEV(C15:C30)</f>
        <v>5.6862407030773318E-2</v>
      </c>
      <c r="D32" s="39">
        <f>STDEV(D15:D30)</f>
        <v>5.9090326337452793E-2</v>
      </c>
      <c r="E32" s="39">
        <f>STDEV(E15:E30)</f>
        <v>8.6775572599666548E-2</v>
      </c>
      <c r="F32" s="33"/>
      <c r="G32" s="39">
        <f>STDEV(G15:G30)</f>
        <v>6.3442887702247555E-2</v>
      </c>
      <c r="H32" s="39">
        <f>STDEV(H15:H30)</f>
        <v>9.7068131857073567E-2</v>
      </c>
      <c r="I32" s="39">
        <f>STDEV(I15:I30)</f>
        <v>9.3541434669348514E-2</v>
      </c>
      <c r="J32" s="39">
        <f>STDEV(J15:J30)</f>
        <v>7.844925566431922E-2</v>
      </c>
      <c r="K32" s="33"/>
      <c r="L32" s="39">
        <f>STDEV(L15:L30)</f>
        <v>0.12294985427671953</v>
      </c>
      <c r="M32" s="39">
        <f>STDEV(M15:M30)</f>
        <v>0.15641824275533497</v>
      </c>
      <c r="N32" s="39">
        <f>STDEV(N15:N30)</f>
        <v>0.11519393585229575</v>
      </c>
      <c r="O32" s="39">
        <f>STDEV(O15:O30)</f>
        <v>8.2276633647983224E-2</v>
      </c>
      <c r="P32" s="33"/>
      <c r="Q32" s="39">
        <f>STDEV(Q15:Q30)</f>
        <v>3.5118845842842493E-2</v>
      </c>
      <c r="R32" s="39">
        <f>STDEV(R15:R30)</f>
        <v>3.5939764421413035E-2</v>
      </c>
      <c r="S32" s="39">
        <f>STDEV(S15:S30)</f>
        <v>4.79235502302017E-2</v>
      </c>
      <c r="T32" s="40">
        <f>STDEV(T15:T30)</f>
        <v>4.103569874424675E-2</v>
      </c>
    </row>
    <row r="33" spans="1:20" x14ac:dyDescent="0.2">
      <c r="A33" t="s">
        <v>81</v>
      </c>
      <c r="B33" s="41">
        <v>0.82179999999999997</v>
      </c>
      <c r="C33" s="42" t="s">
        <v>82</v>
      </c>
      <c r="D33" s="42" t="s">
        <v>82</v>
      </c>
      <c r="E33" s="42"/>
      <c r="F33" s="42"/>
      <c r="G33" s="42">
        <v>6.0900000000000003E-2</v>
      </c>
      <c r="H33" s="42">
        <v>0.78259999999999996</v>
      </c>
      <c r="I33" s="42">
        <v>0.14349999999999999</v>
      </c>
      <c r="J33" s="42"/>
      <c r="K33" s="42"/>
      <c r="L33" s="42">
        <v>0.111</v>
      </c>
      <c r="M33" s="42" t="s">
        <v>82</v>
      </c>
      <c r="N33" s="42">
        <v>0.10639999999999999</v>
      </c>
      <c r="O33" s="42"/>
      <c r="P33" s="42"/>
      <c r="Q33" s="42" t="s">
        <v>82</v>
      </c>
      <c r="R33" s="42">
        <v>6.2899999999999998E-2</v>
      </c>
      <c r="S33" s="42">
        <v>2.9999999999999997E-4</v>
      </c>
      <c r="T33" s="43"/>
    </row>
    <row r="34" spans="1:20" x14ac:dyDescent="0.2">
      <c r="A34" t="s">
        <v>55</v>
      </c>
      <c r="B34" s="38" t="s">
        <v>13</v>
      </c>
      <c r="C34" s="39" t="s">
        <v>13</v>
      </c>
      <c r="D34" s="39" t="s">
        <v>13</v>
      </c>
      <c r="E34" s="39"/>
      <c r="F34" s="33"/>
      <c r="G34" s="39" t="s">
        <v>13</v>
      </c>
      <c r="H34" s="39" t="s">
        <v>13</v>
      </c>
      <c r="I34" s="39" t="s">
        <v>13</v>
      </c>
      <c r="J34" s="39"/>
      <c r="K34" s="33"/>
      <c r="L34" s="39" t="s">
        <v>13</v>
      </c>
      <c r="M34" s="39" t="s">
        <v>13</v>
      </c>
      <c r="N34" s="39" t="s">
        <v>13</v>
      </c>
      <c r="O34" s="39"/>
      <c r="P34" s="33"/>
      <c r="Q34" s="39" t="s">
        <v>13</v>
      </c>
      <c r="R34" s="39" t="s">
        <v>13</v>
      </c>
      <c r="S34" s="39" t="s">
        <v>57</v>
      </c>
      <c r="T34" s="40"/>
    </row>
    <row r="35" spans="1:20" ht="17" thickBot="1" x14ac:dyDescent="0.25">
      <c r="A35" t="s">
        <v>7</v>
      </c>
      <c r="B35" s="44">
        <f>COUNT(B15:B30)</f>
        <v>3</v>
      </c>
      <c r="C35" s="45">
        <f>COUNT(C15:C30)</f>
        <v>3</v>
      </c>
      <c r="D35" s="45">
        <f>COUNT(D15:D30)</f>
        <v>4</v>
      </c>
      <c r="E35" s="45">
        <f>COUNT(E15:E30)</f>
        <v>5</v>
      </c>
      <c r="F35" s="45"/>
      <c r="G35" s="45">
        <f>COUNT(G15:G30)</f>
        <v>4</v>
      </c>
      <c r="H35" s="45">
        <f>COUNT(H15:H30)</f>
        <v>10</v>
      </c>
      <c r="I35" s="45">
        <f>COUNT(I15:I30)</f>
        <v>5</v>
      </c>
      <c r="J35" s="45">
        <f>COUNT(J15:J30)</f>
        <v>15</v>
      </c>
      <c r="K35" s="45"/>
      <c r="L35" s="46">
        <f>COUNT(L15:L30)</f>
        <v>10</v>
      </c>
      <c r="M35" s="46">
        <f>COUNT(M15:M30)</f>
        <v>6</v>
      </c>
      <c r="N35" s="46">
        <f>COUNT(N15:N30)</f>
        <v>8</v>
      </c>
      <c r="O35" s="46">
        <f>COUNT(O15:O30)</f>
        <v>9</v>
      </c>
      <c r="P35" s="46"/>
      <c r="Q35" s="45">
        <f>COUNT(Q15:Q30)</f>
        <v>3</v>
      </c>
      <c r="R35" s="45">
        <f>COUNT(R15:R30)</f>
        <v>4</v>
      </c>
      <c r="S35" s="45">
        <f>COUNT(S15:S30)</f>
        <v>6</v>
      </c>
      <c r="T35" s="47">
        <f>COUNT(T15:T30)</f>
        <v>8</v>
      </c>
    </row>
    <row r="36" spans="1:20" ht="17" thickBot="1" x14ac:dyDescent="0.25"/>
    <row r="37" spans="1:20" x14ac:dyDescent="0.2">
      <c r="A37" t="s">
        <v>32</v>
      </c>
      <c r="B37" s="29">
        <v>1</v>
      </c>
      <c r="C37" s="30">
        <v>1</v>
      </c>
      <c r="D37" s="30">
        <v>0.95499999999999996</v>
      </c>
      <c r="E37" s="30">
        <v>1.06</v>
      </c>
      <c r="F37" s="30"/>
      <c r="G37" s="30">
        <v>0.82</v>
      </c>
      <c r="H37" s="30">
        <v>0.78600000000000003</v>
      </c>
      <c r="I37" s="30">
        <v>0.73199999999999998</v>
      </c>
      <c r="J37" s="30">
        <v>1.03</v>
      </c>
      <c r="K37" s="30"/>
      <c r="L37" s="30">
        <v>0.92</v>
      </c>
      <c r="M37" s="30">
        <v>0.74</v>
      </c>
      <c r="N37" s="30">
        <v>0.83</v>
      </c>
      <c r="O37" s="30">
        <v>1.1200000000000001</v>
      </c>
      <c r="P37" s="30"/>
      <c r="Q37" s="30">
        <v>0.23</v>
      </c>
      <c r="R37" s="30">
        <v>1E-4</v>
      </c>
      <c r="S37" s="30">
        <v>1E-4</v>
      </c>
      <c r="T37" s="31">
        <v>0.96399999999999997</v>
      </c>
    </row>
    <row r="38" spans="1:20" x14ac:dyDescent="0.2">
      <c r="B38" s="32">
        <v>0.98</v>
      </c>
      <c r="C38" s="33">
        <v>1</v>
      </c>
      <c r="D38" s="33">
        <v>0.93600000000000005</v>
      </c>
      <c r="E38" s="33">
        <v>1.06</v>
      </c>
      <c r="F38" s="33"/>
      <c r="G38" s="33">
        <v>0.72</v>
      </c>
      <c r="H38" s="33">
        <v>0.80900000000000005</v>
      </c>
      <c r="I38" s="33">
        <v>0.66200000000000003</v>
      </c>
      <c r="J38" s="33">
        <v>1.02</v>
      </c>
      <c r="K38" s="33"/>
      <c r="L38" s="33">
        <v>0.94</v>
      </c>
      <c r="M38" s="33">
        <v>0.89</v>
      </c>
      <c r="N38" s="33">
        <v>0.71</v>
      </c>
      <c r="O38" s="33">
        <v>1.02</v>
      </c>
      <c r="P38" s="33"/>
      <c r="Q38" s="33">
        <v>1E-4</v>
      </c>
      <c r="R38" s="33">
        <v>1E-4</v>
      </c>
      <c r="S38" s="33">
        <v>1E-4</v>
      </c>
      <c r="T38" s="34">
        <v>1.06</v>
      </c>
    </row>
    <row r="39" spans="1:20" x14ac:dyDescent="0.2">
      <c r="B39" s="32">
        <v>0.98</v>
      </c>
      <c r="C39" s="33">
        <v>1.02</v>
      </c>
      <c r="D39" s="33">
        <v>1.1200000000000001</v>
      </c>
      <c r="E39" s="33">
        <v>1.05</v>
      </c>
      <c r="F39" s="33"/>
      <c r="G39" s="33">
        <v>0.85</v>
      </c>
      <c r="H39" s="33">
        <v>1.01</v>
      </c>
      <c r="I39" s="33">
        <v>0.85199999999999998</v>
      </c>
      <c r="J39" s="33">
        <v>1.08</v>
      </c>
      <c r="K39" s="33"/>
      <c r="L39" s="33">
        <v>0.93</v>
      </c>
      <c r="M39" s="33">
        <v>0.97</v>
      </c>
      <c r="N39" s="33">
        <v>0.85</v>
      </c>
      <c r="O39" s="33">
        <v>0.99</v>
      </c>
      <c r="P39" s="33"/>
      <c r="Q39" s="33">
        <v>9.7000000000000003E-2</v>
      </c>
      <c r="R39" s="33">
        <v>1E-4</v>
      </c>
      <c r="S39" s="33">
        <v>1E-4</v>
      </c>
      <c r="T39" s="34">
        <v>1.1299999999999999</v>
      </c>
    </row>
    <row r="40" spans="1:20" x14ac:dyDescent="0.2">
      <c r="B40" s="32">
        <v>1.06</v>
      </c>
      <c r="C40" s="33"/>
      <c r="D40" s="33">
        <v>0.92900000000000005</v>
      </c>
      <c r="E40" s="33"/>
      <c r="F40" s="33"/>
      <c r="G40" s="33"/>
      <c r="H40" s="33"/>
      <c r="I40" s="33">
        <v>0.82499999999999996</v>
      </c>
      <c r="J40" s="33">
        <v>1.08</v>
      </c>
      <c r="K40" s="33"/>
      <c r="L40" s="33">
        <v>0.86</v>
      </c>
      <c r="M40" s="33">
        <v>0.61</v>
      </c>
      <c r="N40" s="33">
        <v>0.83</v>
      </c>
      <c r="O40" s="33">
        <v>0.88</v>
      </c>
      <c r="P40" s="33"/>
      <c r="Q40" s="33">
        <v>1E-4</v>
      </c>
      <c r="R40" s="33">
        <v>1E-4</v>
      </c>
      <c r="S40" s="33">
        <v>1E-4</v>
      </c>
      <c r="T40" s="34">
        <v>1</v>
      </c>
    </row>
    <row r="41" spans="1:20" x14ac:dyDescent="0.2">
      <c r="B41" s="32">
        <v>0.95499999999999996</v>
      </c>
      <c r="C41" s="33"/>
      <c r="D41" s="33">
        <v>1.02</v>
      </c>
      <c r="E41" s="33"/>
      <c r="F41" s="33"/>
      <c r="L41" s="33"/>
      <c r="M41" s="33">
        <v>0.96</v>
      </c>
      <c r="N41" s="33">
        <v>0.99</v>
      </c>
      <c r="O41" s="33">
        <v>1.02</v>
      </c>
      <c r="P41" s="33"/>
      <c r="Q41" s="33">
        <v>2.87E-2</v>
      </c>
      <c r="R41" s="33">
        <v>1E-4</v>
      </c>
      <c r="S41" s="33">
        <v>1E-4</v>
      </c>
      <c r="T41" s="34"/>
    </row>
    <row r="42" spans="1:20" x14ac:dyDescent="0.2">
      <c r="B42" s="51"/>
      <c r="L42" s="33"/>
      <c r="M42" s="33"/>
      <c r="N42" s="33">
        <v>0.89</v>
      </c>
      <c r="O42" s="33">
        <v>0.96</v>
      </c>
      <c r="P42" s="33"/>
      <c r="Q42" s="33">
        <v>1E-4</v>
      </c>
      <c r="R42" s="33">
        <v>1E-4</v>
      </c>
      <c r="S42" s="33">
        <v>1E-4</v>
      </c>
      <c r="T42" s="34"/>
    </row>
    <row r="43" spans="1:20" x14ac:dyDescent="0.2">
      <c r="B43" s="51"/>
      <c r="N43" s="33">
        <v>0.82</v>
      </c>
      <c r="O43" s="33">
        <v>0.91</v>
      </c>
      <c r="P43" s="33"/>
      <c r="Q43" s="33">
        <v>1E-4</v>
      </c>
      <c r="R43" s="33">
        <v>1E-4</v>
      </c>
      <c r="S43" s="33">
        <v>1E-4</v>
      </c>
      <c r="T43" s="34"/>
    </row>
    <row r="44" spans="1:20" x14ac:dyDescent="0.2">
      <c r="B44" s="51"/>
      <c r="L44" s="33"/>
      <c r="M44" s="33"/>
      <c r="N44" s="33">
        <v>0.87</v>
      </c>
      <c r="O44" s="33">
        <v>0.93</v>
      </c>
      <c r="P44" s="33"/>
      <c r="Q44" s="33">
        <v>1E-4</v>
      </c>
      <c r="R44" s="33">
        <v>1E-4</v>
      </c>
      <c r="S44" s="33">
        <v>1E-4</v>
      </c>
      <c r="T44" s="34"/>
    </row>
    <row r="45" spans="1:20" x14ac:dyDescent="0.2">
      <c r="B45" s="51"/>
      <c r="L45" s="33"/>
      <c r="M45" s="33"/>
      <c r="N45" s="33"/>
      <c r="O45" s="33"/>
      <c r="P45" s="33"/>
      <c r="Q45" s="33">
        <v>1E-4</v>
      </c>
      <c r="R45" s="33">
        <v>1E-4</v>
      </c>
      <c r="S45" s="33"/>
      <c r="T45" s="34"/>
    </row>
    <row r="46" spans="1:20" ht="17" thickBot="1" x14ac:dyDescent="0.25">
      <c r="B46" s="51"/>
      <c r="L46" s="33"/>
      <c r="M46" s="33"/>
      <c r="O46" s="33"/>
      <c r="P46" s="33"/>
      <c r="Q46" s="33"/>
      <c r="R46" s="33"/>
      <c r="S46" s="33"/>
      <c r="T46" s="34"/>
    </row>
    <row r="47" spans="1:20" x14ac:dyDescent="0.2">
      <c r="A47" t="s">
        <v>53</v>
      </c>
      <c r="B47" s="35">
        <f>AVERAGE(B37:B45)</f>
        <v>0.99499999999999988</v>
      </c>
      <c r="C47" s="36">
        <f t="shared" ref="C47:E47" si="0">AVERAGE(C37:C45)</f>
        <v>1.0066666666666666</v>
      </c>
      <c r="D47" s="36">
        <f t="shared" si="0"/>
        <v>0.99200000000000021</v>
      </c>
      <c r="E47" s="36">
        <f t="shared" si="0"/>
        <v>1.0566666666666666</v>
      </c>
      <c r="F47" s="30"/>
      <c r="G47" s="36">
        <f t="shared" ref="G47:J47" si="1">AVERAGE(G37:G45)</f>
        <v>0.79666666666666675</v>
      </c>
      <c r="H47" s="36">
        <f t="shared" si="1"/>
        <v>0.86833333333333351</v>
      </c>
      <c r="I47" s="36">
        <f t="shared" si="1"/>
        <v>0.76774999999999993</v>
      </c>
      <c r="J47" s="36">
        <f t="shared" si="1"/>
        <v>1.0525</v>
      </c>
      <c r="K47" s="30"/>
      <c r="L47" s="36">
        <f t="shared" ref="L47:O47" si="2">AVERAGE(L37:L45)</f>
        <v>0.91249999999999998</v>
      </c>
      <c r="M47" s="36">
        <f t="shared" si="2"/>
        <v>0.83399999999999996</v>
      </c>
      <c r="N47" s="36">
        <f t="shared" si="2"/>
        <v>0.84875</v>
      </c>
      <c r="O47" s="36">
        <f t="shared" si="2"/>
        <v>0.9787499999999999</v>
      </c>
      <c r="P47" s="30"/>
      <c r="Q47" s="36">
        <f t="shared" ref="Q47:T47" si="3">AVERAGE(Q37:Q45)</f>
        <v>3.9588888888888882E-2</v>
      </c>
      <c r="R47" s="36">
        <f t="shared" si="3"/>
        <v>1.0000000000000002E-4</v>
      </c>
      <c r="S47" s="36">
        <f t="shared" si="3"/>
        <v>1.0000000000000002E-4</v>
      </c>
      <c r="T47" s="37">
        <f t="shared" si="3"/>
        <v>1.0385</v>
      </c>
    </row>
    <row r="48" spans="1:20" x14ac:dyDescent="0.2">
      <c r="A48" t="s">
        <v>80</v>
      </c>
      <c r="B48" s="38">
        <f>STDEV(B37:B45)</f>
        <v>3.9686269665968894E-2</v>
      </c>
      <c r="C48" s="39">
        <f t="shared" ref="C48:D48" si="4">STDEV(C37:C45)</f>
        <v>1.1547005383792525E-2</v>
      </c>
      <c r="D48" s="39">
        <f t="shared" si="4"/>
        <v>8.0065598105553457E-2</v>
      </c>
      <c r="E48" s="39">
        <f>STDEV(E37:E45)</f>
        <v>5.7735026918962632E-3</v>
      </c>
      <c r="F48" s="33"/>
      <c r="G48" s="39">
        <f t="shared" ref="G48:J48" si="5">STDEV(G37:G45)</f>
        <v>6.8068592855540455E-2</v>
      </c>
      <c r="H48" s="39">
        <f t="shared" si="5"/>
        <v>0.12322472695580633</v>
      </c>
      <c r="I48" s="39">
        <f t="shared" si="5"/>
        <v>8.7248209150675382E-2</v>
      </c>
      <c r="J48" s="39">
        <f t="shared" si="5"/>
        <v>3.2015621187164271E-2</v>
      </c>
      <c r="K48" s="33"/>
      <c r="L48" s="39">
        <f t="shared" ref="L48:O48" si="6">STDEV(L37:L45)</f>
        <v>3.5939764421413042E-2</v>
      </c>
      <c r="M48" s="39">
        <f t="shared" si="6"/>
        <v>0.15533834040570918</v>
      </c>
      <c r="N48" s="39">
        <f t="shared" si="6"/>
        <v>7.8273786891179073E-2</v>
      </c>
      <c r="O48" s="39">
        <f t="shared" si="6"/>
        <v>7.6239753409884564E-2</v>
      </c>
      <c r="P48" s="33"/>
      <c r="Q48" s="39">
        <f t="shared" ref="Q48:T48" si="7">STDEV(Q37:Q45)</f>
        <v>7.8284121066223317E-2</v>
      </c>
      <c r="R48" s="39">
        <f t="shared" si="7"/>
        <v>1.4374625781406631E-20</v>
      </c>
      <c r="S48" s="39">
        <f t="shared" si="7"/>
        <v>1.4488260955131224E-20</v>
      </c>
      <c r="T48" s="40">
        <f t="shared" si="7"/>
        <v>7.2725511342306801E-2</v>
      </c>
    </row>
    <row r="49" spans="1:20" x14ac:dyDescent="0.2">
      <c r="A49" t="s">
        <v>81</v>
      </c>
      <c r="B49" s="41">
        <v>0.19950000000000001</v>
      </c>
      <c r="C49" s="42">
        <v>0.67220000000000002</v>
      </c>
      <c r="D49" s="42">
        <v>0.13339999999999999</v>
      </c>
      <c r="E49" s="42"/>
      <c r="F49" s="42"/>
      <c r="G49" s="42">
        <v>7.4200000000000002E-2</v>
      </c>
      <c r="H49" s="42">
        <v>0.16</v>
      </c>
      <c r="I49" s="42">
        <v>3.3399999999999999E-2</v>
      </c>
      <c r="J49" s="42"/>
      <c r="K49" s="42"/>
      <c r="L49" s="42">
        <v>0.75760000000000005</v>
      </c>
      <c r="M49" s="42">
        <v>0.16769999999999999</v>
      </c>
      <c r="N49" s="42">
        <v>1.2200000000000001E-2</v>
      </c>
      <c r="O49" s="42"/>
      <c r="P49" s="42"/>
      <c r="Q49" s="42">
        <v>5.7999999999999996E-3</v>
      </c>
      <c r="R49" s="42" t="s">
        <v>83</v>
      </c>
      <c r="S49" s="42">
        <v>1E-4</v>
      </c>
      <c r="T49" s="43"/>
    </row>
    <row r="50" spans="1:20" x14ac:dyDescent="0.2">
      <c r="A50" t="s">
        <v>55</v>
      </c>
      <c r="B50" s="38" t="s">
        <v>13</v>
      </c>
      <c r="C50" s="39" t="s">
        <v>13</v>
      </c>
      <c r="D50" s="39" t="s">
        <v>13</v>
      </c>
      <c r="E50" s="39"/>
      <c r="F50" s="33"/>
      <c r="G50" s="39" t="s">
        <v>13</v>
      </c>
      <c r="H50" s="39" t="s">
        <v>13</v>
      </c>
      <c r="I50" s="39" t="s">
        <v>56</v>
      </c>
      <c r="J50" s="39"/>
      <c r="K50" s="33"/>
      <c r="L50" s="39" t="s">
        <v>13</v>
      </c>
      <c r="M50" s="39" t="s">
        <v>13</v>
      </c>
      <c r="N50" s="39" t="s">
        <v>56</v>
      </c>
      <c r="O50" s="39"/>
      <c r="P50" s="33"/>
      <c r="Q50" s="39" t="s">
        <v>59</v>
      </c>
      <c r="R50" s="39" t="s">
        <v>67</v>
      </c>
      <c r="S50" s="39" t="s">
        <v>57</v>
      </c>
      <c r="T50" s="40"/>
    </row>
    <row r="51" spans="1:20" ht="17" thickBot="1" x14ac:dyDescent="0.25">
      <c r="A51" t="s">
        <v>7</v>
      </c>
      <c r="B51" s="44">
        <f>COUNT(B37:B45)</f>
        <v>5</v>
      </c>
      <c r="C51" s="45">
        <f t="shared" ref="C51:E51" si="8">COUNT(C37:C45)</f>
        <v>3</v>
      </c>
      <c r="D51" s="45">
        <f t="shared" si="8"/>
        <v>5</v>
      </c>
      <c r="E51" s="45">
        <f t="shared" si="8"/>
        <v>3</v>
      </c>
      <c r="F51" s="45"/>
      <c r="G51" s="45">
        <f t="shared" ref="G51:J51" si="9">COUNT(G37:G45)</f>
        <v>3</v>
      </c>
      <c r="H51" s="45">
        <f t="shared" si="9"/>
        <v>3</v>
      </c>
      <c r="I51" s="45">
        <f t="shared" si="9"/>
        <v>4</v>
      </c>
      <c r="J51" s="45">
        <f t="shared" si="9"/>
        <v>4</v>
      </c>
      <c r="K51" s="45"/>
      <c r="L51" s="46">
        <f t="shared" ref="L51:O51" si="10">COUNT(L37:L45)</f>
        <v>4</v>
      </c>
      <c r="M51" s="46">
        <f t="shared" si="10"/>
        <v>5</v>
      </c>
      <c r="N51" s="46">
        <f t="shared" si="10"/>
        <v>8</v>
      </c>
      <c r="O51" s="46">
        <f t="shared" si="10"/>
        <v>8</v>
      </c>
      <c r="P51" s="46"/>
      <c r="Q51" s="45">
        <f t="shared" ref="Q51:T51" si="11">COUNT(Q37:Q45)</f>
        <v>9</v>
      </c>
      <c r="R51" s="45">
        <f t="shared" si="11"/>
        <v>9</v>
      </c>
      <c r="S51" s="45">
        <f t="shared" si="11"/>
        <v>8</v>
      </c>
      <c r="T51" s="47">
        <f t="shared" si="11"/>
        <v>4</v>
      </c>
    </row>
    <row r="52" spans="1:20" ht="17" thickBot="1" x14ac:dyDescent="0.25">
      <c r="L52" s="33"/>
      <c r="M52" s="33"/>
      <c r="N52" s="33"/>
      <c r="O52" s="33"/>
      <c r="P52" s="33"/>
      <c r="Q52" s="33"/>
      <c r="R52" s="33"/>
      <c r="S52" s="33"/>
      <c r="T52" s="33"/>
    </row>
    <row r="53" spans="1:20" x14ac:dyDescent="0.2">
      <c r="A53" t="s">
        <v>35</v>
      </c>
      <c r="B53" s="29">
        <v>0.95699999999999996</v>
      </c>
      <c r="C53" s="30">
        <v>0.9</v>
      </c>
      <c r="D53" s="30">
        <v>0.80500000000000005</v>
      </c>
      <c r="E53" s="30">
        <v>1.02</v>
      </c>
      <c r="F53" s="30"/>
      <c r="G53" s="30">
        <v>0.71799999999999997</v>
      </c>
      <c r="H53" s="30">
        <v>0.56299999999999994</v>
      </c>
      <c r="I53" s="30">
        <v>0.74</v>
      </c>
      <c r="J53" s="30">
        <v>1.1000000000000001</v>
      </c>
      <c r="K53" s="30"/>
      <c r="L53" s="30">
        <v>0.86</v>
      </c>
      <c r="M53" s="30">
        <v>1.02</v>
      </c>
      <c r="N53" s="30">
        <v>0.95</v>
      </c>
      <c r="O53" s="30">
        <v>0.96</v>
      </c>
      <c r="P53" s="30"/>
      <c r="Q53" s="30">
        <v>0.85499999999999998</v>
      </c>
      <c r="R53" s="30">
        <v>1.04</v>
      </c>
      <c r="S53" s="30">
        <v>0.75700000000000001</v>
      </c>
      <c r="T53" s="31">
        <v>0.89300000000000002</v>
      </c>
    </row>
    <row r="54" spans="1:20" x14ac:dyDescent="0.2">
      <c r="B54" s="32">
        <v>0.90300000000000002</v>
      </c>
      <c r="C54" s="33">
        <v>1.08</v>
      </c>
      <c r="D54" s="33">
        <v>0.93700000000000006</v>
      </c>
      <c r="E54" s="33">
        <v>0.90600000000000003</v>
      </c>
      <c r="F54" s="33"/>
      <c r="G54" s="33">
        <v>0.67900000000000005</v>
      </c>
      <c r="H54" s="33">
        <v>0.82099999999999995</v>
      </c>
      <c r="I54" s="33">
        <v>0.871</v>
      </c>
      <c r="J54" s="33">
        <v>0.94699999999999995</v>
      </c>
      <c r="K54" s="33"/>
      <c r="L54" s="33">
        <v>0.72</v>
      </c>
      <c r="M54" s="33">
        <v>0.96</v>
      </c>
      <c r="N54" s="33">
        <v>1</v>
      </c>
      <c r="O54" s="33">
        <v>0.98</v>
      </c>
      <c r="P54" s="33"/>
      <c r="Q54" s="33">
        <v>0.84499999999999997</v>
      </c>
      <c r="R54" s="33">
        <v>0.90600000000000003</v>
      </c>
      <c r="S54" s="33">
        <v>0.93600000000000005</v>
      </c>
      <c r="T54" s="34">
        <v>0.89100000000000001</v>
      </c>
    </row>
    <row r="55" spans="1:20" x14ac:dyDescent="0.2">
      <c r="B55" s="32">
        <v>1</v>
      </c>
      <c r="C55" s="33">
        <v>0.91600000000000004</v>
      </c>
      <c r="D55" s="33">
        <v>0.877</v>
      </c>
      <c r="E55" s="33">
        <v>1</v>
      </c>
      <c r="F55" s="33"/>
      <c r="G55" s="33">
        <v>0.73299999999999998</v>
      </c>
      <c r="H55" s="33">
        <v>0.68100000000000005</v>
      </c>
      <c r="I55" s="33">
        <v>0.79100000000000004</v>
      </c>
      <c r="J55" s="33">
        <v>0.98099999999999998</v>
      </c>
      <c r="K55" s="33"/>
      <c r="L55" s="33">
        <v>0.96</v>
      </c>
      <c r="M55" s="33">
        <v>1.03</v>
      </c>
      <c r="N55" s="33">
        <v>0.97899999999999998</v>
      </c>
      <c r="O55" s="33">
        <v>0.97</v>
      </c>
      <c r="P55" s="33"/>
      <c r="Q55" s="33">
        <v>1.02</v>
      </c>
      <c r="R55" s="33">
        <v>0.82599999999999996</v>
      </c>
      <c r="S55" s="33">
        <v>1.04</v>
      </c>
      <c r="T55" s="34">
        <v>0.88300000000000001</v>
      </c>
    </row>
    <row r="56" spans="1:20" x14ac:dyDescent="0.2">
      <c r="B56" s="32">
        <v>0.88700000000000001</v>
      </c>
      <c r="C56" s="33"/>
      <c r="D56" s="33">
        <v>0.9</v>
      </c>
      <c r="E56" s="33">
        <v>0.91300000000000003</v>
      </c>
      <c r="F56" s="33"/>
      <c r="G56" s="33">
        <v>0.70199999999999996</v>
      </c>
      <c r="H56" s="33">
        <v>0.749</v>
      </c>
      <c r="I56" s="33">
        <v>0.64500000000000002</v>
      </c>
      <c r="J56" s="33">
        <v>0.97</v>
      </c>
      <c r="K56" s="33"/>
      <c r="L56" s="33">
        <v>0.95</v>
      </c>
      <c r="M56" s="33">
        <v>1.06</v>
      </c>
      <c r="N56" s="33">
        <v>0.91500000000000004</v>
      </c>
      <c r="O56" s="33">
        <v>0.94</v>
      </c>
      <c r="P56" s="33"/>
      <c r="Q56" s="33">
        <v>0.66800000000000004</v>
      </c>
      <c r="R56" s="33">
        <v>0.89900000000000002</v>
      </c>
      <c r="S56" s="33">
        <v>0.93</v>
      </c>
      <c r="T56" s="34">
        <v>0.89100000000000001</v>
      </c>
    </row>
    <row r="57" spans="1:20" x14ac:dyDescent="0.2">
      <c r="B57" s="32"/>
      <c r="C57" s="33"/>
      <c r="D57" s="33"/>
      <c r="E57" s="33">
        <v>1.1200000000000001</v>
      </c>
      <c r="F57" s="33"/>
      <c r="G57" s="33">
        <v>0.90300000000000002</v>
      </c>
      <c r="H57" s="33"/>
      <c r="I57" s="33">
        <v>0.89800000000000002</v>
      </c>
      <c r="J57" s="33">
        <v>1.07</v>
      </c>
      <c r="K57" s="33"/>
      <c r="L57" s="33">
        <v>0.83</v>
      </c>
      <c r="M57" s="33">
        <v>0.69</v>
      </c>
      <c r="N57" s="33">
        <v>0.86</v>
      </c>
      <c r="O57" s="33">
        <v>0.91</v>
      </c>
      <c r="P57" s="33"/>
      <c r="Q57" s="33">
        <v>0.89200000000000002</v>
      </c>
      <c r="R57" s="33">
        <v>0.98399999999999999</v>
      </c>
      <c r="S57" s="33">
        <v>0.91300000000000003</v>
      </c>
      <c r="T57" s="34">
        <v>0.97599999999999998</v>
      </c>
    </row>
    <row r="58" spans="1:20" x14ac:dyDescent="0.2">
      <c r="B58" s="32"/>
      <c r="C58" s="33"/>
      <c r="D58" s="33"/>
      <c r="E58" s="33">
        <v>0.92500000000000004</v>
      </c>
      <c r="F58" s="33"/>
      <c r="G58" s="33">
        <v>0.63200000000000001</v>
      </c>
      <c r="H58" s="33"/>
      <c r="J58" s="33"/>
      <c r="K58" s="33"/>
      <c r="L58" s="33">
        <v>0.93</v>
      </c>
      <c r="M58" s="33">
        <v>0.74</v>
      </c>
      <c r="N58" s="33">
        <v>1.04</v>
      </c>
      <c r="O58" s="33">
        <v>0.97</v>
      </c>
      <c r="P58" s="33"/>
      <c r="Q58" s="33">
        <v>0.879</v>
      </c>
      <c r="R58" s="33">
        <v>0.98899999999999999</v>
      </c>
      <c r="T58" s="34">
        <v>1.24</v>
      </c>
    </row>
    <row r="59" spans="1:20" x14ac:dyDescent="0.2">
      <c r="B59" s="51"/>
      <c r="G59" s="33">
        <v>0.65800000000000003</v>
      </c>
      <c r="H59" s="33"/>
      <c r="J59" s="33"/>
      <c r="K59" s="33"/>
      <c r="L59" s="33"/>
      <c r="M59" s="33"/>
      <c r="N59" s="33">
        <v>1.1399999999999999</v>
      </c>
      <c r="O59" s="33"/>
      <c r="P59" s="33"/>
      <c r="Q59" s="33">
        <v>0.89600000000000002</v>
      </c>
      <c r="R59" s="33">
        <v>0.98899999999999999</v>
      </c>
      <c r="S59" s="33"/>
      <c r="T59" s="34"/>
    </row>
    <row r="60" spans="1:20" x14ac:dyDescent="0.2">
      <c r="B60" s="51"/>
      <c r="G60" s="33"/>
      <c r="H60" s="33"/>
      <c r="J60" s="33"/>
      <c r="K60" s="33"/>
      <c r="L60" s="33"/>
      <c r="M60" s="33"/>
      <c r="N60" s="33">
        <v>1.1200000000000001</v>
      </c>
      <c r="O60" s="33"/>
      <c r="P60" s="33"/>
      <c r="Q60" s="33">
        <v>0.92100000000000004</v>
      </c>
      <c r="R60" s="33"/>
      <c r="S60" s="33"/>
      <c r="T60" s="34"/>
    </row>
    <row r="61" spans="1:20" x14ac:dyDescent="0.2">
      <c r="B61" s="51"/>
      <c r="G61" s="33"/>
      <c r="H61" s="33"/>
      <c r="J61" s="33"/>
      <c r="K61" s="33"/>
      <c r="L61" s="33"/>
      <c r="M61" s="33"/>
      <c r="N61" s="33">
        <v>0.79</v>
      </c>
      <c r="O61" s="33"/>
      <c r="P61" s="33"/>
      <c r="Q61" s="33">
        <v>0.98899999999999999</v>
      </c>
      <c r="R61" s="33"/>
      <c r="S61" s="33"/>
      <c r="T61" s="34"/>
    </row>
    <row r="62" spans="1:20" ht="17" thickBot="1" x14ac:dyDescent="0.25">
      <c r="B62" s="51"/>
      <c r="G62" s="33"/>
      <c r="H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4"/>
    </row>
    <row r="63" spans="1:20" x14ac:dyDescent="0.2">
      <c r="A63" t="s">
        <v>53</v>
      </c>
      <c r="B63" s="35">
        <f>AVERAGE(B53:B61)</f>
        <v>0.93674999999999997</v>
      </c>
      <c r="C63" s="36">
        <f t="shared" ref="C63:E63" si="12">AVERAGE(C53:C61)</f>
        <v>0.96533333333333327</v>
      </c>
      <c r="D63" s="36">
        <f t="shared" si="12"/>
        <v>0.87974999999999992</v>
      </c>
      <c r="E63" s="36">
        <f t="shared" si="12"/>
        <v>0.98066666666666669</v>
      </c>
      <c r="F63" s="30"/>
      <c r="G63" s="36">
        <f t="shared" ref="G63:J63" si="13">AVERAGE(G53:G61)</f>
        <v>0.71785714285714286</v>
      </c>
      <c r="H63" s="36">
        <f t="shared" si="13"/>
        <v>0.70350000000000001</v>
      </c>
      <c r="I63" s="36">
        <f t="shared" si="13"/>
        <v>0.78900000000000003</v>
      </c>
      <c r="J63" s="36">
        <f t="shared" si="13"/>
        <v>1.0136000000000001</v>
      </c>
      <c r="K63" s="30"/>
      <c r="L63" s="36">
        <f t="shared" ref="L63:O63" si="14">AVERAGE(L53:L61)</f>
        <v>0.875</v>
      </c>
      <c r="M63" s="36">
        <f t="shared" si="14"/>
        <v>0.91666666666666663</v>
      </c>
      <c r="N63" s="36">
        <f>AVERAGE(N53:N61)</f>
        <v>0.97711111111111115</v>
      </c>
      <c r="O63" s="36">
        <f t="shared" si="14"/>
        <v>0.95499999999999996</v>
      </c>
      <c r="P63" s="30"/>
      <c r="Q63" s="36">
        <f t="shared" ref="Q63:T63" si="15">AVERAGE(Q53:Q61)</f>
        <v>0.88500000000000012</v>
      </c>
      <c r="R63" s="36">
        <f t="shared" si="15"/>
        <v>0.94757142857142862</v>
      </c>
      <c r="S63" s="36">
        <f t="shared" si="15"/>
        <v>0.91520000000000012</v>
      </c>
      <c r="T63" s="37">
        <f t="shared" si="15"/>
        <v>0.96233333333333337</v>
      </c>
    </row>
    <row r="64" spans="1:20" x14ac:dyDescent="0.2">
      <c r="A64" t="s">
        <v>80</v>
      </c>
      <c r="B64" s="38">
        <f>STDEV(B53:B61)</f>
        <v>5.1719596543927771E-2</v>
      </c>
      <c r="C64" s="39">
        <f t="shared" ref="C64:D64" si="16">STDEV(C53:C61)</f>
        <v>9.9625967163854121E-2</v>
      </c>
      <c r="D64" s="39">
        <f t="shared" si="16"/>
        <v>5.5625983137379244E-2</v>
      </c>
      <c r="E64" s="39">
        <f>STDEV(E53:E61)</f>
        <v>8.3171309155661788E-2</v>
      </c>
      <c r="F64" s="33"/>
      <c r="G64" s="39">
        <f t="shared" ref="G64:J64" si="17">STDEV(G53:G61)</f>
        <v>8.8715704305811632E-2</v>
      </c>
      <c r="H64" s="39">
        <f t="shared" si="17"/>
        <v>0.1097314904665021</v>
      </c>
      <c r="I64" s="39">
        <f t="shared" si="17"/>
        <v>0.10215918950344095</v>
      </c>
      <c r="J64" s="39">
        <f t="shared" si="17"/>
        <v>6.7166211743703449E-2</v>
      </c>
      <c r="K64" s="33"/>
      <c r="L64" s="39">
        <f t="shared" ref="L64:O64" si="18">STDEV(L53:L61)</f>
        <v>9.1815031449104245E-2</v>
      </c>
      <c r="M64" s="39">
        <f t="shared" si="18"/>
        <v>0.16033298683261191</v>
      </c>
      <c r="N64" s="39">
        <f t="shared" si="18"/>
        <v>0.11442841041940198</v>
      </c>
      <c r="O64" s="39">
        <f t="shared" si="18"/>
        <v>2.5884358211089555E-2</v>
      </c>
      <c r="P64" s="33"/>
      <c r="Q64" s="39">
        <f t="shared" ref="Q64:T64" si="19">STDEV(Q53:Q61)</f>
        <v>0.10008246599679567</v>
      </c>
      <c r="R64" s="39">
        <f t="shared" si="19"/>
        <v>7.322307728864616E-2</v>
      </c>
      <c r="S64" s="39">
        <f t="shared" si="19"/>
        <v>0.10156131153150792</v>
      </c>
      <c r="T64" s="40">
        <f t="shared" si="19"/>
        <v>0.14040180435687696</v>
      </c>
    </row>
    <row r="65" spans="1:20" x14ac:dyDescent="0.2">
      <c r="A65" t="s">
        <v>81</v>
      </c>
      <c r="B65" s="41" t="s">
        <v>82</v>
      </c>
      <c r="C65" s="42" t="s">
        <v>84</v>
      </c>
      <c r="D65" s="42">
        <v>8.5900000000000004E-2</v>
      </c>
      <c r="E65" s="42"/>
      <c r="F65" s="42"/>
      <c r="G65" s="42">
        <v>3.8E-3</v>
      </c>
      <c r="H65" s="42">
        <v>2.06E-2</v>
      </c>
      <c r="I65" s="42">
        <v>0.11</v>
      </c>
      <c r="J65" s="42"/>
      <c r="K65" s="42"/>
      <c r="L65" s="42">
        <v>0.4995</v>
      </c>
      <c r="M65" s="42" t="s">
        <v>82</v>
      </c>
      <c r="N65" s="42" t="s">
        <v>82</v>
      </c>
      <c r="O65" s="42"/>
      <c r="P65" s="42"/>
      <c r="Q65" s="42" t="s">
        <v>82</v>
      </c>
      <c r="R65" s="42" t="s">
        <v>82</v>
      </c>
      <c r="S65" s="42" t="s">
        <v>82</v>
      </c>
      <c r="T65" s="43"/>
    </row>
    <row r="66" spans="1:20" x14ac:dyDescent="0.2">
      <c r="A66" t="s">
        <v>55</v>
      </c>
      <c r="B66" s="38" t="s">
        <v>13</v>
      </c>
      <c r="C66" s="39" t="s">
        <v>13</v>
      </c>
      <c r="D66" s="39" t="s">
        <v>13</v>
      </c>
      <c r="E66" s="39"/>
      <c r="F66" s="33"/>
      <c r="G66" s="39" t="s">
        <v>59</v>
      </c>
      <c r="H66" s="39" t="s">
        <v>56</v>
      </c>
      <c r="I66" s="39" t="s">
        <v>13</v>
      </c>
      <c r="J66" s="39"/>
      <c r="K66" s="33"/>
      <c r="L66" s="39" t="s">
        <v>13</v>
      </c>
      <c r="M66" s="39" t="s">
        <v>13</v>
      </c>
      <c r="N66" s="39" t="s">
        <v>13</v>
      </c>
      <c r="O66" s="39"/>
      <c r="P66" s="33"/>
      <c r="Q66" s="39" t="s">
        <v>13</v>
      </c>
      <c r="R66" s="39" t="s">
        <v>13</v>
      </c>
      <c r="S66" s="39" t="s">
        <v>13</v>
      </c>
      <c r="T66" s="40"/>
    </row>
    <row r="67" spans="1:20" ht="17" thickBot="1" x14ac:dyDescent="0.25">
      <c r="A67" t="s">
        <v>7</v>
      </c>
      <c r="B67" s="44">
        <f>COUNT(B53:B61)</f>
        <v>4</v>
      </c>
      <c r="C67" s="45">
        <f t="shared" ref="C67:E67" si="20">COUNT(C53:C61)</f>
        <v>3</v>
      </c>
      <c r="D67" s="45">
        <f t="shared" si="20"/>
        <v>4</v>
      </c>
      <c r="E67" s="45">
        <f t="shared" si="20"/>
        <v>6</v>
      </c>
      <c r="F67" s="45"/>
      <c r="G67" s="45">
        <f t="shared" ref="G67:J67" si="21">COUNT(G53:G61)</f>
        <v>7</v>
      </c>
      <c r="H67" s="45">
        <f t="shared" si="21"/>
        <v>4</v>
      </c>
      <c r="I67" s="45">
        <f t="shared" si="21"/>
        <v>5</v>
      </c>
      <c r="J67" s="45">
        <f t="shared" si="21"/>
        <v>5</v>
      </c>
      <c r="K67" s="45"/>
      <c r="L67" s="46">
        <f t="shared" ref="L67:O67" si="22">COUNT(L53:L61)</f>
        <v>6</v>
      </c>
      <c r="M67" s="46">
        <f t="shared" si="22"/>
        <v>6</v>
      </c>
      <c r="N67" s="46">
        <f t="shared" si="22"/>
        <v>9</v>
      </c>
      <c r="O67" s="46">
        <f t="shared" si="22"/>
        <v>6</v>
      </c>
      <c r="P67" s="46"/>
      <c r="Q67" s="45">
        <f t="shared" ref="Q67:T67" si="23">COUNT(Q53:Q61)</f>
        <v>9</v>
      </c>
      <c r="R67" s="45">
        <f t="shared" si="23"/>
        <v>7</v>
      </c>
      <c r="S67" s="45">
        <f t="shared" si="23"/>
        <v>5</v>
      </c>
      <c r="T67" s="47">
        <f t="shared" si="23"/>
        <v>6</v>
      </c>
    </row>
    <row r="68" spans="1:20" ht="17" thickBot="1" x14ac:dyDescent="0.25"/>
    <row r="69" spans="1:20" x14ac:dyDescent="0.2">
      <c r="A69" t="s">
        <v>58</v>
      </c>
      <c r="B69" s="29">
        <v>0.99299999999999999</v>
      </c>
      <c r="C69" s="30">
        <v>0.98</v>
      </c>
      <c r="D69" s="30">
        <v>1.1200000000000001</v>
      </c>
      <c r="E69" s="30">
        <v>0.89400000000000002</v>
      </c>
      <c r="F69" s="30"/>
      <c r="G69" s="30">
        <v>7.0800000000000002E-2</v>
      </c>
      <c r="H69" s="30">
        <v>1E-4</v>
      </c>
      <c r="I69" s="30">
        <v>1E-4</v>
      </c>
      <c r="J69" s="30">
        <v>0.98299999999999998</v>
      </c>
      <c r="K69" s="30"/>
      <c r="L69" s="30">
        <v>0.90600000000000003</v>
      </c>
      <c r="M69" s="30">
        <v>0.66100000000000003</v>
      </c>
      <c r="N69" s="30">
        <v>0.66</v>
      </c>
      <c r="O69" s="30">
        <v>0.91800000000000004</v>
      </c>
      <c r="P69" s="30"/>
      <c r="Q69" s="30">
        <v>1E-4</v>
      </c>
      <c r="R69" s="30">
        <v>1E-4</v>
      </c>
      <c r="S69" s="30">
        <v>1E-4</v>
      </c>
      <c r="T69" s="31">
        <v>0.89800000000000002</v>
      </c>
    </row>
    <row r="70" spans="1:20" x14ac:dyDescent="0.2">
      <c r="A70" t="s">
        <v>85</v>
      </c>
      <c r="B70" s="32">
        <v>0.98</v>
      </c>
      <c r="C70" s="33">
        <v>1</v>
      </c>
      <c r="D70" s="33">
        <v>0.83699999999999997</v>
      </c>
      <c r="E70" s="33">
        <v>0.9</v>
      </c>
      <c r="F70" s="33"/>
      <c r="G70" s="33">
        <v>0.182</v>
      </c>
      <c r="H70" s="33">
        <v>1E-4</v>
      </c>
      <c r="I70" s="33">
        <v>1E-4</v>
      </c>
      <c r="J70" s="33">
        <v>1.0900000000000001</v>
      </c>
      <c r="K70" s="33"/>
      <c r="L70" s="33">
        <v>0.59</v>
      </c>
      <c r="M70" s="33">
        <v>0.80600000000000005</v>
      </c>
      <c r="N70" s="33">
        <v>0.87</v>
      </c>
      <c r="O70" s="33">
        <v>0.89800000000000002</v>
      </c>
      <c r="P70" s="33"/>
      <c r="Q70" s="33">
        <v>1E-4</v>
      </c>
      <c r="R70" s="33">
        <v>1E-4</v>
      </c>
      <c r="S70" s="33">
        <v>1E-4</v>
      </c>
      <c r="T70" s="34">
        <v>1.08</v>
      </c>
    </row>
    <row r="71" spans="1:20" x14ac:dyDescent="0.2">
      <c r="A71" t="s">
        <v>86</v>
      </c>
      <c r="B71" s="32">
        <v>1.01</v>
      </c>
      <c r="C71" s="33">
        <v>0.88700000000000001</v>
      </c>
      <c r="D71" s="33">
        <v>1.06</v>
      </c>
      <c r="E71" s="33">
        <v>1.04</v>
      </c>
      <c r="F71" s="33"/>
      <c r="G71" s="33">
        <v>7.0800000000000002E-2</v>
      </c>
      <c r="H71" s="33">
        <v>1E-4</v>
      </c>
      <c r="I71" s="33">
        <v>1E-4</v>
      </c>
      <c r="J71" s="33">
        <v>0.93600000000000005</v>
      </c>
      <c r="K71" s="33"/>
      <c r="L71" s="33">
        <v>0.46200000000000002</v>
      </c>
      <c r="M71" s="33">
        <v>0.995</v>
      </c>
      <c r="N71" s="33">
        <v>0.80900000000000005</v>
      </c>
      <c r="O71" s="33">
        <v>0.93899999999999995</v>
      </c>
      <c r="P71" s="33"/>
      <c r="Q71" s="33">
        <v>1E-4</v>
      </c>
      <c r="R71" s="33">
        <v>1E-4</v>
      </c>
      <c r="S71" s="33">
        <v>1E-4</v>
      </c>
      <c r="T71" s="34">
        <v>1.04</v>
      </c>
    </row>
    <row r="72" spans="1:20" x14ac:dyDescent="0.2">
      <c r="B72" s="32">
        <v>1.03</v>
      </c>
      <c r="C72" s="33"/>
      <c r="D72" s="33">
        <v>1.02</v>
      </c>
      <c r="E72" s="33">
        <v>1.1000000000000001</v>
      </c>
      <c r="F72" s="33"/>
      <c r="G72" s="33">
        <v>1E-4</v>
      </c>
      <c r="H72" s="33">
        <v>1E-4</v>
      </c>
      <c r="I72" s="33">
        <v>1.2699999999999999E-2</v>
      </c>
      <c r="J72" s="33">
        <v>0.97799999999999998</v>
      </c>
      <c r="K72" s="33"/>
      <c r="L72" s="33">
        <v>0.61599999999999999</v>
      </c>
      <c r="M72" s="33">
        <v>0.72899999999999998</v>
      </c>
      <c r="N72" s="33">
        <v>0.85</v>
      </c>
      <c r="O72" s="33">
        <v>0.97199999999999998</v>
      </c>
      <c r="P72" s="33"/>
      <c r="Q72" s="33">
        <v>1E-4</v>
      </c>
      <c r="R72" s="33">
        <v>1E-4</v>
      </c>
      <c r="S72" s="33">
        <v>1E-4</v>
      </c>
      <c r="T72" s="34">
        <v>1.01</v>
      </c>
    </row>
    <row r="73" spans="1:20" x14ac:dyDescent="0.2">
      <c r="B73" s="32">
        <v>1.03</v>
      </c>
      <c r="C73" s="33"/>
      <c r="D73" s="33"/>
      <c r="E73" s="33">
        <v>0.95899999999999996</v>
      </c>
      <c r="F73" s="33"/>
      <c r="G73" s="33">
        <v>1E-4</v>
      </c>
      <c r="H73" s="33"/>
      <c r="I73" s="33"/>
      <c r="J73" s="33">
        <v>0.99399999999999999</v>
      </c>
      <c r="K73" s="33"/>
      <c r="L73" s="33">
        <v>0.59599999999999997</v>
      </c>
      <c r="M73" s="33">
        <v>0.90100000000000002</v>
      </c>
      <c r="N73" s="33">
        <v>0.92100000000000004</v>
      </c>
      <c r="O73" s="33">
        <v>0.88300000000000001</v>
      </c>
      <c r="P73" s="33"/>
      <c r="Q73" s="33">
        <v>1E-4</v>
      </c>
      <c r="R73" s="33"/>
      <c r="S73" s="33">
        <v>1E-4</v>
      </c>
      <c r="T73" s="34"/>
    </row>
    <row r="74" spans="1:20" x14ac:dyDescent="0.2">
      <c r="B74" s="32"/>
      <c r="C74" s="33"/>
      <c r="D74" s="33"/>
      <c r="E74" s="33"/>
      <c r="F74" s="33"/>
      <c r="G74" s="33"/>
      <c r="H74" s="33"/>
      <c r="I74" s="33"/>
      <c r="J74" s="33">
        <v>0.98699999999999999</v>
      </c>
      <c r="K74" s="33"/>
      <c r="L74" s="33">
        <v>0.79800000000000004</v>
      </c>
      <c r="M74" s="33">
        <v>0.73399999999999999</v>
      </c>
      <c r="N74" s="33">
        <v>1.04</v>
      </c>
      <c r="O74" s="33">
        <v>0.98099999999999998</v>
      </c>
      <c r="P74" s="33"/>
      <c r="Q74" s="33">
        <v>1E-4</v>
      </c>
      <c r="R74" s="33"/>
      <c r="S74" s="33">
        <v>1E-4</v>
      </c>
      <c r="T74" s="34"/>
    </row>
    <row r="75" spans="1:20" x14ac:dyDescent="0.2">
      <c r="B75" s="51"/>
      <c r="G75" s="33"/>
      <c r="H75" s="33"/>
      <c r="I75" s="33"/>
      <c r="J75" s="33">
        <v>0.92700000000000005</v>
      </c>
      <c r="K75" s="33"/>
      <c r="L75" s="33">
        <v>0.84099999999999997</v>
      </c>
      <c r="M75" s="33">
        <v>0.88300000000000001</v>
      </c>
      <c r="N75" s="33"/>
      <c r="O75" s="33"/>
      <c r="P75" s="33"/>
      <c r="Q75" s="33">
        <v>1E-4</v>
      </c>
      <c r="R75" s="33"/>
      <c r="S75" s="33">
        <v>1E-4</v>
      </c>
      <c r="T75" s="34"/>
    </row>
    <row r="76" spans="1:20" x14ac:dyDescent="0.2">
      <c r="B76" s="51"/>
      <c r="G76" s="33"/>
      <c r="H76" s="33"/>
      <c r="I76" s="33"/>
      <c r="J76" s="33">
        <v>0.97699999999999998</v>
      </c>
      <c r="K76" s="33"/>
      <c r="L76" s="33">
        <v>0.88500000000000001</v>
      </c>
      <c r="M76" s="33"/>
      <c r="N76" s="33"/>
      <c r="O76" s="33"/>
      <c r="P76" s="33"/>
      <c r="Q76" s="33">
        <v>1E-4</v>
      </c>
      <c r="R76" s="33"/>
      <c r="S76" s="33">
        <v>1E-4</v>
      </c>
      <c r="T76" s="34"/>
    </row>
    <row r="77" spans="1:20" x14ac:dyDescent="0.2">
      <c r="B77" s="51"/>
      <c r="Q77" s="33"/>
      <c r="R77" s="33"/>
      <c r="S77" s="33">
        <v>1E-4</v>
      </c>
      <c r="T77" s="34"/>
    </row>
    <row r="78" spans="1:20" x14ac:dyDescent="0.2">
      <c r="B78" s="51"/>
      <c r="Q78" s="33"/>
      <c r="R78" s="33"/>
      <c r="S78" s="33">
        <v>1E-4</v>
      </c>
      <c r="T78" s="34"/>
    </row>
    <row r="79" spans="1:20" x14ac:dyDescent="0.2">
      <c r="B79" s="51"/>
      <c r="Q79" s="33"/>
      <c r="R79" s="33"/>
      <c r="S79" s="33">
        <v>1E-4</v>
      </c>
      <c r="T79" s="34"/>
    </row>
    <row r="80" spans="1:20" ht="17" thickBot="1" x14ac:dyDescent="0.25">
      <c r="B80" s="51"/>
      <c r="T80" s="52"/>
    </row>
    <row r="81" spans="1:20" x14ac:dyDescent="0.2">
      <c r="A81" t="s">
        <v>53</v>
      </c>
      <c r="B81" s="35">
        <f>AVERAGE(B69:B79)</f>
        <v>1.0085999999999999</v>
      </c>
      <c r="C81" s="36">
        <f t="shared" ref="C81:E81" si="24">AVERAGE(C69:C79)</f>
        <v>0.95566666666666666</v>
      </c>
      <c r="D81" s="36">
        <f t="shared" si="24"/>
        <v>1.0092500000000002</v>
      </c>
      <c r="E81" s="36">
        <f t="shared" si="24"/>
        <v>0.97859999999999991</v>
      </c>
      <c r="F81" s="30"/>
      <c r="G81" s="36">
        <f>AVERAGE(G69:G79)</f>
        <v>6.4759999999999998E-2</v>
      </c>
      <c r="H81" s="36">
        <f t="shared" ref="H81:J81" si="25">AVERAGE(H69:H79)</f>
        <v>1E-4</v>
      </c>
      <c r="I81" s="36">
        <f t="shared" si="25"/>
        <v>3.2499999999999999E-3</v>
      </c>
      <c r="J81" s="36">
        <f t="shared" si="25"/>
        <v>0.98399999999999999</v>
      </c>
      <c r="K81" s="30"/>
      <c r="L81" s="36">
        <f>AVERAGE(L69:L79)</f>
        <v>0.71174999999999999</v>
      </c>
      <c r="M81" s="36">
        <f t="shared" ref="M81:O81" si="26">AVERAGE(M69:M79)</f>
        <v>0.81557142857142861</v>
      </c>
      <c r="N81" s="36">
        <f t="shared" si="26"/>
        <v>0.85833333333333339</v>
      </c>
      <c r="O81" s="36">
        <f t="shared" si="26"/>
        <v>0.93183333333333318</v>
      </c>
      <c r="P81" s="30"/>
      <c r="Q81" s="36">
        <f>AVERAGE(Q69:Q79)</f>
        <v>1.0000000000000002E-4</v>
      </c>
      <c r="R81" s="36">
        <f t="shared" ref="R81:T81" si="27">AVERAGE(R69:R79)</f>
        <v>1E-4</v>
      </c>
      <c r="S81" s="36">
        <f t="shared" si="27"/>
        <v>1.0000000000000003E-4</v>
      </c>
      <c r="T81" s="37">
        <f t="shared" si="27"/>
        <v>1.0070000000000001</v>
      </c>
    </row>
    <row r="82" spans="1:20" x14ac:dyDescent="0.2">
      <c r="A82" t="s">
        <v>80</v>
      </c>
      <c r="B82" s="38">
        <f>STDEV(B69:B79)</f>
        <v>2.2244100341438873E-2</v>
      </c>
      <c r="C82" s="39">
        <f t="shared" ref="C82:E82" si="28">STDEV(C69:C79)</f>
        <v>6.0302017655575441E-2</v>
      </c>
      <c r="D82" s="39">
        <f t="shared" si="28"/>
        <v>0.12196550058657046</v>
      </c>
      <c r="E82" s="39">
        <f t="shared" si="28"/>
        <v>8.9759679143811597E-2</v>
      </c>
      <c r="F82" s="33"/>
      <c r="G82" s="39">
        <f>STDEV(G69:G79)</f>
        <v>7.4464776908280614E-2</v>
      </c>
      <c r="H82" s="39">
        <f t="shared" ref="H82:J82" si="29">STDEV(H69:H79)</f>
        <v>0</v>
      </c>
      <c r="I82" s="39">
        <f t="shared" si="29"/>
        <v>6.3E-3</v>
      </c>
      <c r="J82" s="39">
        <f t="shared" si="29"/>
        <v>4.9257341729794096E-2</v>
      </c>
      <c r="K82" s="33"/>
      <c r="L82" s="39">
        <f>STDEV(L69:L79)</f>
        <v>0.16546795114807869</v>
      </c>
      <c r="M82" s="39">
        <f t="shared" ref="M82:O82" si="30">STDEV(M69:M79)</f>
        <v>0.1170268589439435</v>
      </c>
      <c r="N82" s="39">
        <f t="shared" si="30"/>
        <v>0.12562271556795224</v>
      </c>
      <c r="O82" s="39">
        <f t="shared" si="30"/>
        <v>3.9504008235452075E-2</v>
      </c>
      <c r="P82" s="33"/>
      <c r="Q82" s="39">
        <f>STDEV(Q69:Q79)</f>
        <v>1.4488260955131224E-20</v>
      </c>
      <c r="R82" s="39">
        <f t="shared" ref="R82:T82" si="31">STDEV(R69:R79)</f>
        <v>0</v>
      </c>
      <c r="S82" s="39">
        <f t="shared" si="31"/>
        <v>2.8428020792702449E-20</v>
      </c>
      <c r="T82" s="40">
        <f t="shared" si="31"/>
        <v>7.8119566477718436E-2</v>
      </c>
    </row>
    <row r="83" spans="1:20" x14ac:dyDescent="0.2">
      <c r="A83" t="s">
        <v>81</v>
      </c>
      <c r="B83" s="41" t="s">
        <v>82</v>
      </c>
      <c r="C83" s="42" t="s">
        <v>84</v>
      </c>
      <c r="D83" s="42" t="s">
        <v>82</v>
      </c>
      <c r="E83" s="42"/>
      <c r="F83" s="42"/>
      <c r="G83" s="42">
        <v>4.3499999999999997E-2</v>
      </c>
      <c r="H83" s="42">
        <v>1.8E-3</v>
      </c>
      <c r="I83" s="42">
        <v>6.1000000000000004E-3</v>
      </c>
      <c r="J83" s="42"/>
      <c r="K83" s="42"/>
      <c r="L83" s="42">
        <v>0.01</v>
      </c>
      <c r="M83" s="42">
        <v>0.2087</v>
      </c>
      <c r="N83" s="42">
        <v>0.62849999999999995</v>
      </c>
      <c r="O83" s="42"/>
      <c r="P83" s="42"/>
      <c r="Q83" s="42" t="s">
        <v>16</v>
      </c>
      <c r="R83" s="42">
        <v>2.9999999999999997E-4</v>
      </c>
      <c r="S83" s="42" t="s">
        <v>83</v>
      </c>
      <c r="T83" s="43"/>
    </row>
    <row r="84" spans="1:20" x14ac:dyDescent="0.2">
      <c r="A84" t="s">
        <v>55</v>
      </c>
      <c r="B84" s="38" t="s">
        <v>13</v>
      </c>
      <c r="C84" s="39" t="s">
        <v>13</v>
      </c>
      <c r="D84" s="39" t="s">
        <v>13</v>
      </c>
      <c r="E84" s="39"/>
      <c r="F84" s="33"/>
      <c r="G84" s="39" t="s">
        <v>56</v>
      </c>
      <c r="H84" s="39" t="s">
        <v>59</v>
      </c>
      <c r="I84" s="39" t="s">
        <v>59</v>
      </c>
      <c r="J84" s="39"/>
      <c r="K84" s="33"/>
      <c r="L84" s="39" t="s">
        <v>59</v>
      </c>
      <c r="M84" s="39" t="s">
        <v>13</v>
      </c>
      <c r="N84" s="39" t="s">
        <v>13</v>
      </c>
      <c r="O84" s="39"/>
      <c r="P84" s="33"/>
      <c r="Q84" s="39" t="s">
        <v>57</v>
      </c>
      <c r="R84" s="39" t="s">
        <v>57</v>
      </c>
      <c r="S84" s="39" t="s">
        <v>57</v>
      </c>
      <c r="T84" s="40"/>
    </row>
    <row r="85" spans="1:20" ht="17" thickBot="1" x14ac:dyDescent="0.25">
      <c r="A85" t="s">
        <v>7</v>
      </c>
      <c r="B85" s="44">
        <f>COUNT(B69:B79)</f>
        <v>5</v>
      </c>
      <c r="C85" s="45">
        <f t="shared" ref="C85:E85" si="32">COUNT(C69:C79)</f>
        <v>3</v>
      </c>
      <c r="D85" s="45">
        <f t="shared" si="32"/>
        <v>4</v>
      </c>
      <c r="E85" s="45">
        <f t="shared" si="32"/>
        <v>5</v>
      </c>
      <c r="F85" s="45"/>
      <c r="G85" s="45">
        <f>COUNT(G69:G79)</f>
        <v>5</v>
      </c>
      <c r="H85" s="45">
        <f t="shared" ref="H85:J85" si="33">COUNT(H69:H79)</f>
        <v>4</v>
      </c>
      <c r="I85" s="45">
        <f t="shared" si="33"/>
        <v>4</v>
      </c>
      <c r="J85" s="45">
        <f t="shared" si="33"/>
        <v>8</v>
      </c>
      <c r="K85" s="45"/>
      <c r="L85" s="46">
        <f>COUNT(L69:L79)</f>
        <v>8</v>
      </c>
      <c r="M85" s="46">
        <f t="shared" ref="M85:O85" si="34">COUNT(M69:M79)</f>
        <v>7</v>
      </c>
      <c r="N85" s="46">
        <f t="shared" si="34"/>
        <v>6</v>
      </c>
      <c r="O85" s="46">
        <f t="shared" si="34"/>
        <v>6</v>
      </c>
      <c r="P85" s="46"/>
      <c r="Q85" s="45">
        <f>COUNT(Q69:Q79)</f>
        <v>8</v>
      </c>
      <c r="R85" s="45">
        <f t="shared" ref="R85:T85" si="35">COUNT(R69:R79)</f>
        <v>4</v>
      </c>
      <c r="S85" s="45">
        <f t="shared" si="35"/>
        <v>11</v>
      </c>
      <c r="T85" s="47">
        <f t="shared" si="35"/>
        <v>4</v>
      </c>
    </row>
    <row r="86" spans="1:20" ht="17" thickBot="1" x14ac:dyDescent="0.25"/>
    <row r="87" spans="1:20" x14ac:dyDescent="0.2">
      <c r="A87" t="s">
        <v>60</v>
      </c>
      <c r="B87" s="29">
        <v>0.89</v>
      </c>
      <c r="C87" s="30">
        <v>1.01</v>
      </c>
      <c r="D87" s="30">
        <v>1.03</v>
      </c>
      <c r="E87" s="30">
        <v>1.06</v>
      </c>
      <c r="F87" s="30"/>
      <c r="G87" s="30">
        <v>0.8</v>
      </c>
      <c r="H87" s="30">
        <v>0.89</v>
      </c>
      <c r="I87" s="30">
        <v>0.84</v>
      </c>
      <c r="J87" s="30">
        <v>1.02</v>
      </c>
      <c r="K87" s="30"/>
      <c r="L87" s="30">
        <v>1E-4</v>
      </c>
      <c r="M87" s="30" t="s">
        <v>87</v>
      </c>
      <c r="N87" s="30">
        <v>1E-4</v>
      </c>
      <c r="O87" s="30">
        <v>1</v>
      </c>
      <c r="P87" s="30"/>
      <c r="Q87" s="53"/>
      <c r="R87" s="53"/>
      <c r="S87" s="53"/>
      <c r="T87" s="54"/>
    </row>
    <row r="88" spans="1:20" x14ac:dyDescent="0.2">
      <c r="B88" s="32">
        <v>0.94</v>
      </c>
      <c r="C88" s="33">
        <v>1.03</v>
      </c>
      <c r="D88" s="33">
        <v>0.97</v>
      </c>
      <c r="E88" s="33">
        <v>1.06</v>
      </c>
      <c r="F88" s="33"/>
      <c r="G88" s="33">
        <v>0.38</v>
      </c>
      <c r="H88" s="33">
        <v>0.71</v>
      </c>
      <c r="I88" s="33">
        <v>0.73</v>
      </c>
      <c r="J88" s="33">
        <v>1.0900000000000001</v>
      </c>
      <c r="K88" s="33"/>
      <c r="L88" s="33">
        <v>1E-4</v>
      </c>
      <c r="M88" s="33" t="s">
        <v>88</v>
      </c>
      <c r="N88" s="33">
        <v>1E-4</v>
      </c>
      <c r="O88" s="33">
        <v>1.05</v>
      </c>
      <c r="P88" s="33"/>
      <c r="T88" s="52"/>
    </row>
    <row r="89" spans="1:20" x14ac:dyDescent="0.2">
      <c r="B89" s="32">
        <v>1.01</v>
      </c>
      <c r="C89" s="33">
        <v>1.04</v>
      </c>
      <c r="D89" s="33">
        <v>0.99</v>
      </c>
      <c r="E89" s="33">
        <v>1.05</v>
      </c>
      <c r="F89" s="33"/>
      <c r="G89" s="33">
        <v>0.62</v>
      </c>
      <c r="H89" s="33">
        <v>0.75</v>
      </c>
      <c r="I89" s="33">
        <v>0.59</v>
      </c>
      <c r="J89" s="33">
        <v>1.02</v>
      </c>
      <c r="K89" s="33"/>
      <c r="L89" s="33">
        <v>1E-4</v>
      </c>
      <c r="M89" s="33" t="s">
        <v>89</v>
      </c>
      <c r="N89" s="33">
        <v>1E-4</v>
      </c>
      <c r="O89" s="33">
        <v>1.04</v>
      </c>
      <c r="P89" s="33"/>
      <c r="T89" s="52"/>
    </row>
    <row r="90" spans="1:20" x14ac:dyDescent="0.2">
      <c r="B90" s="32"/>
      <c r="C90" s="33"/>
      <c r="D90" s="33">
        <v>1.02</v>
      </c>
      <c r="E90" s="33">
        <v>0.97</v>
      </c>
      <c r="F90" s="33"/>
      <c r="G90" s="33">
        <v>0.33</v>
      </c>
      <c r="H90" s="33">
        <v>0.97</v>
      </c>
      <c r="I90" s="33">
        <v>0.88</v>
      </c>
      <c r="J90" s="33">
        <v>1.08</v>
      </c>
      <c r="K90" s="33"/>
      <c r="L90" s="33">
        <v>1E-4</v>
      </c>
      <c r="M90" s="33" t="s">
        <v>90</v>
      </c>
      <c r="N90" s="33">
        <v>1E-4</v>
      </c>
      <c r="O90" s="33">
        <v>1.08</v>
      </c>
      <c r="P90" s="33"/>
      <c r="T90" s="52"/>
    </row>
    <row r="91" spans="1:20" x14ac:dyDescent="0.2">
      <c r="B91" s="32"/>
      <c r="C91" s="33"/>
      <c r="D91" s="33">
        <v>1.04</v>
      </c>
      <c r="E91" s="33">
        <v>0.97</v>
      </c>
      <c r="F91" s="33"/>
      <c r="G91" s="33">
        <v>0.6</v>
      </c>
      <c r="H91" s="33">
        <v>0.91</v>
      </c>
      <c r="I91" s="33"/>
      <c r="J91" s="33">
        <v>1.06</v>
      </c>
      <c r="K91" s="33"/>
      <c r="L91" s="33">
        <v>1E-4</v>
      </c>
      <c r="M91" s="33"/>
      <c r="N91" s="33">
        <v>1E-4</v>
      </c>
      <c r="O91" s="33">
        <v>1.19</v>
      </c>
      <c r="P91" s="33"/>
      <c r="T91" s="52"/>
    </row>
    <row r="92" spans="1:20" x14ac:dyDescent="0.2">
      <c r="B92" s="32"/>
      <c r="C92" s="33"/>
      <c r="D92" s="33"/>
      <c r="E92" s="33">
        <v>0.95</v>
      </c>
      <c r="F92" s="33"/>
      <c r="G92" s="33">
        <v>0.54</v>
      </c>
      <c r="H92" s="33">
        <v>0.68</v>
      </c>
      <c r="I92" s="33"/>
      <c r="J92" s="33">
        <v>0.95</v>
      </c>
      <c r="K92" s="33"/>
      <c r="L92" s="33">
        <v>1E-4</v>
      </c>
      <c r="M92" s="33"/>
      <c r="N92" s="33"/>
      <c r="O92" s="33">
        <v>1.0900000000000001</v>
      </c>
      <c r="P92" s="33"/>
      <c r="T92" s="52"/>
    </row>
    <row r="93" spans="1:20" x14ac:dyDescent="0.2">
      <c r="B93" s="51"/>
      <c r="G93" s="33">
        <v>0.81</v>
      </c>
      <c r="H93" s="33">
        <v>0.59</v>
      </c>
      <c r="I93" s="33"/>
      <c r="J93" s="33">
        <v>0.96</v>
      </c>
      <c r="K93" s="33"/>
      <c r="L93" s="33">
        <v>1E-4</v>
      </c>
      <c r="M93" s="33"/>
      <c r="N93" s="33"/>
      <c r="O93" s="33">
        <v>0.99</v>
      </c>
      <c r="P93" s="33"/>
      <c r="T93" s="52"/>
    </row>
    <row r="94" spans="1:20" x14ac:dyDescent="0.2">
      <c r="B94" s="51"/>
      <c r="G94" s="33">
        <v>0.79</v>
      </c>
      <c r="H94" s="33">
        <v>0.63</v>
      </c>
      <c r="I94" s="33"/>
      <c r="L94" s="33"/>
      <c r="M94" s="33"/>
      <c r="N94" s="33"/>
      <c r="O94" s="33">
        <v>1.26</v>
      </c>
      <c r="P94" s="33"/>
      <c r="T94" s="52"/>
    </row>
    <row r="95" spans="1:20" x14ac:dyDescent="0.2">
      <c r="B95" s="51"/>
      <c r="G95" s="33"/>
      <c r="H95" s="33">
        <v>0.61</v>
      </c>
      <c r="I95" s="33"/>
      <c r="L95" s="33"/>
      <c r="M95" s="33"/>
      <c r="N95" s="33"/>
      <c r="O95" s="33">
        <v>1.08</v>
      </c>
      <c r="P95" s="33"/>
      <c r="T95" s="52"/>
    </row>
    <row r="96" spans="1:20" x14ac:dyDescent="0.2">
      <c r="B96" s="51"/>
      <c r="G96" s="33"/>
      <c r="H96" s="33"/>
      <c r="I96" s="33"/>
      <c r="L96" s="33"/>
      <c r="M96" s="33"/>
      <c r="N96" s="33"/>
      <c r="O96" s="33"/>
      <c r="P96" s="33"/>
      <c r="T96" s="52"/>
    </row>
    <row r="97" spans="1:20" x14ac:dyDescent="0.2">
      <c r="B97" s="51"/>
      <c r="G97" s="33"/>
      <c r="H97" s="33"/>
      <c r="I97" s="33"/>
      <c r="L97" s="33"/>
      <c r="M97" s="33"/>
      <c r="N97" s="33"/>
      <c r="O97" s="33"/>
      <c r="P97" s="33"/>
      <c r="T97" s="52"/>
    </row>
    <row r="98" spans="1:20" ht="17" thickBot="1" x14ac:dyDescent="0.25">
      <c r="B98" s="51"/>
      <c r="G98" s="33"/>
      <c r="H98" s="33"/>
      <c r="I98" s="33"/>
      <c r="L98" s="33"/>
      <c r="M98" s="33"/>
      <c r="N98" s="33"/>
      <c r="O98" s="33"/>
      <c r="P98" s="33"/>
      <c r="T98" s="52"/>
    </row>
    <row r="99" spans="1:20" x14ac:dyDescent="0.2">
      <c r="A99" t="s">
        <v>53</v>
      </c>
      <c r="B99" s="35">
        <f>AVERAGE(B87:B97)</f>
        <v>0.94666666666666666</v>
      </c>
      <c r="C99" s="36">
        <f t="shared" ref="C99:E99" si="36">AVERAGE(C87:C97)</f>
        <v>1.0266666666666666</v>
      </c>
      <c r="D99" s="36">
        <f t="shared" si="36"/>
        <v>1.01</v>
      </c>
      <c r="E99" s="36">
        <f t="shared" si="36"/>
        <v>1.01</v>
      </c>
      <c r="F99" s="30"/>
      <c r="G99" s="36">
        <f>AVERAGE(G87:G97)</f>
        <v>0.60875000000000001</v>
      </c>
      <c r="H99" s="36">
        <f t="shared" ref="H99:J99" si="37">AVERAGE(H87:H97)</f>
        <v>0.74888888888888894</v>
      </c>
      <c r="I99" s="36">
        <f t="shared" si="37"/>
        <v>0.7599999999999999</v>
      </c>
      <c r="J99" s="36">
        <f t="shared" si="37"/>
        <v>1.025714285714286</v>
      </c>
      <c r="K99" s="30"/>
      <c r="L99" s="36">
        <f>AVERAGE(L87:L97)</f>
        <v>1.0000000000000002E-4</v>
      </c>
      <c r="M99" s="36"/>
      <c r="N99" s="36">
        <f t="shared" ref="N99:O99" si="38">AVERAGE(N87:N97)</f>
        <v>1E-4</v>
      </c>
      <c r="O99" s="36">
        <f t="shared" si="38"/>
        <v>1.0866666666666667</v>
      </c>
      <c r="P99" s="30"/>
      <c r="Q99" s="36" t="s">
        <v>91</v>
      </c>
      <c r="R99" s="36" t="s">
        <v>91</v>
      </c>
      <c r="S99" s="36" t="s">
        <v>91</v>
      </c>
      <c r="T99" s="37" t="s">
        <v>91</v>
      </c>
    </row>
    <row r="100" spans="1:20" x14ac:dyDescent="0.2">
      <c r="A100" t="s">
        <v>80</v>
      </c>
      <c r="B100" s="38">
        <f>STDEV(B87:B97)</f>
        <v>6.0277137733417085E-2</v>
      </c>
      <c r="C100" s="39">
        <f t="shared" ref="C100:E100" si="39">STDEV(C87:C97)</f>
        <v>1.527525231651948E-2</v>
      </c>
      <c r="D100" s="39">
        <f t="shared" si="39"/>
        <v>2.9154759474226528E-2</v>
      </c>
      <c r="E100" s="39">
        <f t="shared" si="39"/>
        <v>5.176871642217918E-2</v>
      </c>
      <c r="F100" s="33"/>
      <c r="G100" s="39">
        <f>STDEV(G87:G97)</f>
        <v>0.18703991170717699</v>
      </c>
      <c r="H100" s="39">
        <f t="shared" ref="H100:J100" si="40">STDEV(H87:H97)</f>
        <v>0.14128379635015076</v>
      </c>
      <c r="I100" s="39">
        <f t="shared" si="40"/>
        <v>0.12987173159185464</v>
      </c>
      <c r="J100" s="39">
        <f t="shared" si="40"/>
        <v>5.533448076836691E-2</v>
      </c>
      <c r="K100" s="33"/>
      <c r="L100" s="39">
        <f>STDEV(L87:L97)</f>
        <v>1.4638402384435475E-20</v>
      </c>
      <c r="M100" s="39"/>
      <c r="N100" s="39">
        <f t="shared" ref="N100:O100" si="41">STDEV(N87:N97)</f>
        <v>0</v>
      </c>
      <c r="O100" s="39">
        <f t="shared" si="41"/>
        <v>8.7464278422679495E-2</v>
      </c>
      <c r="P100" s="33"/>
      <c r="Q100" s="39" t="s">
        <v>91</v>
      </c>
      <c r="R100" s="39" t="s">
        <v>91</v>
      </c>
      <c r="S100" s="39" t="s">
        <v>91</v>
      </c>
      <c r="T100" s="40" t="s">
        <v>91</v>
      </c>
    </row>
    <row r="101" spans="1:20" x14ac:dyDescent="0.2">
      <c r="A101" t="s">
        <v>81</v>
      </c>
      <c r="B101" s="41">
        <v>0.224</v>
      </c>
      <c r="C101" s="42" t="s">
        <v>82</v>
      </c>
      <c r="D101" s="42" t="s">
        <v>82</v>
      </c>
      <c r="E101" s="42"/>
      <c r="F101" s="42"/>
      <c r="G101" s="42">
        <v>2.9999999999999997E-4</v>
      </c>
      <c r="H101" s="42">
        <v>1.35E-2</v>
      </c>
      <c r="I101" s="42">
        <v>6.4899999999999999E-2</v>
      </c>
      <c r="J101" s="42"/>
      <c r="K101" s="42"/>
      <c r="L101" s="42">
        <v>4.0000000000000002E-4</v>
      </c>
      <c r="M101" s="42"/>
      <c r="N101" s="42">
        <v>1.5E-3</v>
      </c>
      <c r="O101" s="42"/>
      <c r="P101" s="42"/>
      <c r="Q101" s="42"/>
      <c r="R101" s="42"/>
      <c r="S101" s="42"/>
      <c r="T101" s="43"/>
    </row>
    <row r="102" spans="1:20" x14ac:dyDescent="0.2">
      <c r="A102" t="s">
        <v>55</v>
      </c>
      <c r="B102" s="38" t="s">
        <v>13</v>
      </c>
      <c r="C102" s="39" t="s">
        <v>13</v>
      </c>
      <c r="D102" s="39" t="s">
        <v>13</v>
      </c>
      <c r="E102" s="39"/>
      <c r="F102" s="33"/>
      <c r="G102" t="s">
        <v>57</v>
      </c>
      <c r="H102" t="s">
        <v>56</v>
      </c>
      <c r="I102" s="39" t="s">
        <v>13</v>
      </c>
      <c r="J102" s="39"/>
      <c r="K102" s="33"/>
      <c r="L102" s="39" t="s">
        <v>57</v>
      </c>
      <c r="M102" s="39"/>
      <c r="N102" s="39" t="s">
        <v>59</v>
      </c>
      <c r="O102" s="39"/>
      <c r="P102" s="33"/>
      <c r="Q102" s="39"/>
      <c r="R102" s="39"/>
      <c r="S102" s="39"/>
      <c r="T102" s="40"/>
    </row>
    <row r="103" spans="1:20" ht="17" thickBot="1" x14ac:dyDescent="0.25">
      <c r="A103" t="s">
        <v>7</v>
      </c>
      <c r="B103" s="44">
        <f>COUNT(B87:B97)</f>
        <v>3</v>
      </c>
      <c r="C103" s="45">
        <f t="shared" ref="C103:E103" si="42">COUNT(C87:C97)</f>
        <v>3</v>
      </c>
      <c r="D103" s="45">
        <f t="shared" si="42"/>
        <v>5</v>
      </c>
      <c r="E103" s="45">
        <f t="shared" si="42"/>
        <v>6</v>
      </c>
      <c r="F103" s="45"/>
      <c r="G103" s="45">
        <f>COUNT(G87:G97)</f>
        <v>8</v>
      </c>
      <c r="H103" s="45">
        <f t="shared" ref="H103:J103" si="43">COUNT(H87:H97)</f>
        <v>9</v>
      </c>
      <c r="I103" s="45">
        <f t="shared" si="43"/>
        <v>4</v>
      </c>
      <c r="J103" s="45">
        <f t="shared" si="43"/>
        <v>7</v>
      </c>
      <c r="K103" s="45"/>
      <c r="L103" s="46">
        <f>COUNT(L87:L97)</f>
        <v>7</v>
      </c>
      <c r="M103" s="55" t="s">
        <v>92</v>
      </c>
      <c r="N103" s="46">
        <f t="shared" ref="N103:O103" si="44">COUNT(N87:N97)</f>
        <v>5</v>
      </c>
      <c r="O103" s="46">
        <f t="shared" si="44"/>
        <v>9</v>
      </c>
      <c r="P103" s="46"/>
      <c r="Q103" s="45" t="s">
        <v>91</v>
      </c>
      <c r="R103" s="45" t="s">
        <v>91</v>
      </c>
      <c r="S103" s="45" t="s">
        <v>91</v>
      </c>
      <c r="T103" s="47" t="s">
        <v>91</v>
      </c>
    </row>
    <row r="104" spans="1:20" ht="17" thickBot="1" x14ac:dyDescent="0.25"/>
    <row r="105" spans="1:20" x14ac:dyDescent="0.2">
      <c r="A105" t="s">
        <v>61</v>
      </c>
      <c r="B105" s="29">
        <v>0.97599999999999998</v>
      </c>
      <c r="C105" s="30">
        <v>0.98899999999999999</v>
      </c>
      <c r="D105" s="30">
        <v>1</v>
      </c>
      <c r="E105" s="30">
        <v>1.06</v>
      </c>
      <c r="F105" s="30"/>
      <c r="G105" s="30">
        <v>0.72699999999999998</v>
      </c>
      <c r="H105" s="30">
        <v>0.71399999999999997</v>
      </c>
      <c r="I105" s="30">
        <v>0.88800000000000001</v>
      </c>
      <c r="J105" s="30">
        <v>1.01</v>
      </c>
      <c r="K105" s="30"/>
      <c r="L105" s="30">
        <v>0.59899999999999998</v>
      </c>
      <c r="M105" s="30">
        <v>0.504</v>
      </c>
      <c r="N105" s="30">
        <v>0.89500000000000002</v>
      </c>
      <c r="O105" s="30">
        <v>0.86299999999999999</v>
      </c>
      <c r="P105" s="30"/>
      <c r="Q105" s="30">
        <v>0.71</v>
      </c>
      <c r="R105" s="30">
        <v>0.69</v>
      </c>
      <c r="S105" s="30">
        <v>0.89400000000000002</v>
      </c>
      <c r="T105" s="31">
        <v>1.1499999999999999</v>
      </c>
    </row>
    <row r="106" spans="1:20" x14ac:dyDescent="0.2">
      <c r="B106" s="32">
        <v>1</v>
      </c>
      <c r="C106" s="33">
        <v>1</v>
      </c>
      <c r="D106" s="33">
        <v>0.97499999999999998</v>
      </c>
      <c r="E106" s="33">
        <v>1</v>
      </c>
      <c r="F106" s="33"/>
      <c r="G106" s="33">
        <v>0.95299999999999996</v>
      </c>
      <c r="H106" s="33">
        <v>0.56899999999999995</v>
      </c>
      <c r="I106" s="33">
        <v>1.0900000000000001</v>
      </c>
      <c r="J106" s="33">
        <v>1.2</v>
      </c>
      <c r="K106" s="33"/>
      <c r="L106" s="33">
        <v>0.49099999999999999</v>
      </c>
      <c r="M106" s="33">
        <v>0.61</v>
      </c>
      <c r="N106" s="33">
        <v>0.52400000000000002</v>
      </c>
      <c r="O106" s="33">
        <v>0.81899999999999995</v>
      </c>
      <c r="P106" s="33"/>
      <c r="Q106" s="33">
        <v>0.54900000000000004</v>
      </c>
      <c r="R106" s="33">
        <v>0.752</v>
      </c>
      <c r="S106" s="33">
        <v>0.82799999999999996</v>
      </c>
      <c r="T106" s="34">
        <v>0.99299999999999999</v>
      </c>
    </row>
    <row r="107" spans="1:20" x14ac:dyDescent="0.2">
      <c r="B107" s="32">
        <v>1.08</v>
      </c>
      <c r="C107" s="33">
        <v>1.05</v>
      </c>
      <c r="D107" s="33">
        <v>0.93</v>
      </c>
      <c r="E107" s="33">
        <v>1.1499999999999999</v>
      </c>
      <c r="F107" s="33"/>
      <c r="G107" s="33">
        <v>0.874</v>
      </c>
      <c r="H107" s="33">
        <v>0.61099999999999999</v>
      </c>
      <c r="I107" s="33">
        <v>0.65500000000000003</v>
      </c>
      <c r="J107" s="33">
        <v>0.94499999999999995</v>
      </c>
      <c r="K107" s="33"/>
      <c r="L107" s="33">
        <v>0.7</v>
      </c>
      <c r="M107" s="33">
        <v>0.61299999999999999</v>
      </c>
      <c r="N107" s="33">
        <v>0.71899999999999997</v>
      </c>
      <c r="O107" s="33">
        <v>0.86899999999999999</v>
      </c>
      <c r="P107" s="33"/>
      <c r="Q107" s="33">
        <v>0.68500000000000005</v>
      </c>
      <c r="R107" s="33">
        <v>0.70199999999999996</v>
      </c>
      <c r="S107" s="33">
        <v>0.97799999999999998</v>
      </c>
      <c r="T107" s="34">
        <v>0.877</v>
      </c>
    </row>
    <row r="108" spans="1:20" x14ac:dyDescent="0.2">
      <c r="B108" s="32">
        <v>0.95699999999999996</v>
      </c>
      <c r="C108" s="33">
        <v>1.04</v>
      </c>
      <c r="D108" s="33">
        <v>0.98299999999999998</v>
      </c>
      <c r="E108" s="33">
        <v>1.1200000000000001</v>
      </c>
      <c r="F108" s="33"/>
      <c r="G108" s="33">
        <v>0.81399999999999995</v>
      </c>
      <c r="H108" s="33">
        <v>1.02</v>
      </c>
      <c r="I108" s="33">
        <v>0.67100000000000004</v>
      </c>
      <c r="J108" s="33">
        <v>1.03</v>
      </c>
      <c r="K108" s="33"/>
      <c r="L108" s="33">
        <v>0.88</v>
      </c>
      <c r="M108" s="33">
        <v>0.54100000000000004</v>
      </c>
      <c r="N108" s="33">
        <v>0.61</v>
      </c>
      <c r="O108" s="33">
        <v>0.98799999999999999</v>
      </c>
      <c r="P108" s="33"/>
      <c r="Q108" s="33">
        <v>0.89900000000000002</v>
      </c>
      <c r="R108" s="33">
        <v>0.628</v>
      </c>
      <c r="S108" s="33">
        <v>0.9</v>
      </c>
      <c r="T108" s="34">
        <v>0.92900000000000005</v>
      </c>
    </row>
    <row r="109" spans="1:20" x14ac:dyDescent="0.2">
      <c r="B109" s="32">
        <v>0.92700000000000005</v>
      </c>
      <c r="C109" s="33">
        <v>0.92700000000000005</v>
      </c>
      <c r="D109" s="33">
        <v>0.79200000000000004</v>
      </c>
      <c r="E109" s="33">
        <v>0.99</v>
      </c>
      <c r="F109" s="33"/>
      <c r="G109" s="33">
        <v>0.89700000000000002</v>
      </c>
      <c r="H109" s="33">
        <v>1.1100000000000001</v>
      </c>
      <c r="I109" s="33">
        <v>1.18</v>
      </c>
      <c r="J109" s="33">
        <v>0.95699999999999996</v>
      </c>
      <c r="K109" s="33"/>
      <c r="L109" s="33">
        <v>0.68300000000000005</v>
      </c>
      <c r="M109" s="33">
        <v>0.75</v>
      </c>
      <c r="N109" s="33">
        <v>0.70599999999999996</v>
      </c>
      <c r="O109" s="33">
        <v>1.06</v>
      </c>
      <c r="P109" s="33"/>
      <c r="Q109" s="33">
        <v>0.77300000000000002</v>
      </c>
      <c r="R109" s="33">
        <v>0.73199999999999998</v>
      </c>
      <c r="S109" s="33">
        <v>0.95</v>
      </c>
      <c r="T109" s="34">
        <v>1.07</v>
      </c>
    </row>
    <row r="110" spans="1:20" x14ac:dyDescent="0.2">
      <c r="B110" s="32"/>
      <c r="C110" s="33"/>
      <c r="D110" s="33">
        <v>0.91</v>
      </c>
      <c r="E110" s="33">
        <v>1.03</v>
      </c>
      <c r="F110" s="33"/>
      <c r="G110" s="33">
        <v>1.04</v>
      </c>
      <c r="H110" s="33">
        <v>0.94</v>
      </c>
      <c r="I110" s="33">
        <v>1</v>
      </c>
      <c r="J110" s="33">
        <v>1.1599999999999999</v>
      </c>
      <c r="K110" s="33"/>
      <c r="L110" s="33">
        <v>0.83</v>
      </c>
      <c r="M110" s="33">
        <v>1</v>
      </c>
      <c r="N110" s="33">
        <v>0.56599999999999995</v>
      </c>
      <c r="O110" s="33">
        <v>1.0900000000000001</v>
      </c>
      <c r="P110" s="33"/>
      <c r="Q110" s="33">
        <v>0.66100000000000003</v>
      </c>
      <c r="R110" s="33">
        <v>0.443</v>
      </c>
      <c r="S110" s="33">
        <v>0.99</v>
      </c>
      <c r="T110" s="34">
        <v>1</v>
      </c>
    </row>
    <row r="111" spans="1:20" x14ac:dyDescent="0.2">
      <c r="B111" s="32"/>
      <c r="C111" s="33"/>
      <c r="D111" s="33">
        <v>1.05</v>
      </c>
      <c r="E111" s="33">
        <v>0.95</v>
      </c>
      <c r="F111" s="33"/>
      <c r="G111" s="33">
        <v>1.26</v>
      </c>
      <c r="H111" s="33">
        <v>0.96</v>
      </c>
      <c r="I111" s="33">
        <v>0.88</v>
      </c>
      <c r="J111" s="33">
        <v>0.94</v>
      </c>
      <c r="K111" s="33"/>
      <c r="L111" s="33">
        <v>1.06</v>
      </c>
      <c r="M111" s="33">
        <v>0.88200000000000001</v>
      </c>
      <c r="N111" s="33">
        <v>0.52300000000000002</v>
      </c>
      <c r="O111" s="33">
        <v>0.95</v>
      </c>
      <c r="P111" s="33"/>
      <c r="Q111" s="33">
        <v>0.68100000000000005</v>
      </c>
      <c r="R111" s="33"/>
      <c r="T111" s="52"/>
    </row>
    <row r="112" spans="1:20" x14ac:dyDescent="0.2">
      <c r="B112" s="32"/>
      <c r="C112" s="33"/>
      <c r="D112" s="33">
        <v>0.98</v>
      </c>
      <c r="E112" s="33"/>
      <c r="F112" s="33"/>
      <c r="G112" s="33">
        <v>0.91</v>
      </c>
      <c r="H112" s="33">
        <v>0.94</v>
      </c>
      <c r="I112" s="33">
        <v>0.93</v>
      </c>
      <c r="J112" s="33">
        <v>1</v>
      </c>
      <c r="K112" s="33"/>
      <c r="L112" s="33">
        <v>0.74</v>
      </c>
      <c r="M112" s="33">
        <v>0.86499999999999999</v>
      </c>
      <c r="N112" s="33">
        <v>0.65100000000000002</v>
      </c>
      <c r="O112" s="33">
        <v>1.04</v>
      </c>
      <c r="P112" s="33"/>
      <c r="T112" s="52"/>
    </row>
    <row r="113" spans="1:20" x14ac:dyDescent="0.2">
      <c r="B113" s="32"/>
      <c r="C113" s="33"/>
      <c r="E113" s="33"/>
      <c r="F113" s="33"/>
      <c r="G113" s="33">
        <v>1.01</v>
      </c>
      <c r="I113" s="33">
        <v>0.98</v>
      </c>
      <c r="J113" s="33">
        <v>1.03</v>
      </c>
      <c r="K113" s="33"/>
      <c r="M113" s="33">
        <v>0.89</v>
      </c>
      <c r="N113" s="33">
        <v>0.84199999999999997</v>
      </c>
      <c r="O113" s="33">
        <v>1.02</v>
      </c>
      <c r="P113" s="33"/>
      <c r="T113" s="52"/>
    </row>
    <row r="114" spans="1:20" x14ac:dyDescent="0.2">
      <c r="B114" s="32"/>
      <c r="C114" s="33"/>
      <c r="J114" s="33">
        <v>0.93</v>
      </c>
      <c r="K114" s="33"/>
      <c r="O114" s="33"/>
      <c r="P114" s="33"/>
      <c r="T114" s="52"/>
    </row>
    <row r="115" spans="1:20" x14ac:dyDescent="0.2">
      <c r="B115" s="32"/>
      <c r="C115" s="33"/>
      <c r="G115" s="33"/>
      <c r="H115" s="33"/>
      <c r="J115" s="33"/>
      <c r="K115" s="33"/>
      <c r="L115" s="33"/>
      <c r="M115" s="33"/>
      <c r="O115" s="33"/>
      <c r="P115" s="33"/>
      <c r="T115" s="52"/>
    </row>
    <row r="116" spans="1:20" ht="17" thickBot="1" x14ac:dyDescent="0.25">
      <c r="B116" s="32"/>
      <c r="C116" s="33"/>
      <c r="G116" s="33"/>
      <c r="H116" s="33"/>
      <c r="J116" s="33"/>
      <c r="K116" s="33"/>
      <c r="L116" s="33"/>
      <c r="M116" s="33"/>
      <c r="O116" s="33"/>
      <c r="P116" s="33"/>
      <c r="T116" s="52"/>
    </row>
    <row r="117" spans="1:20" x14ac:dyDescent="0.2">
      <c r="A117" t="s">
        <v>53</v>
      </c>
      <c r="B117" s="35">
        <f>AVERAGE(B105:B115)</f>
        <v>0.98799999999999988</v>
      </c>
      <c r="C117" s="36">
        <f t="shared" ref="C117:E117" si="45">AVERAGE(C105:C115)</f>
        <v>1.0012000000000001</v>
      </c>
      <c r="D117" s="36">
        <f t="shared" si="45"/>
        <v>0.95250000000000012</v>
      </c>
      <c r="E117" s="36">
        <f t="shared" si="45"/>
        <v>1.0428571428571429</v>
      </c>
      <c r="F117" s="30"/>
      <c r="G117" s="36">
        <f>AVERAGE(G105:G115)</f>
        <v>0.94277777777777771</v>
      </c>
      <c r="H117" s="36">
        <f t="shared" ref="H117:J117" si="46">AVERAGE(H105:H115)</f>
        <v>0.8580000000000001</v>
      </c>
      <c r="I117" s="36">
        <f t="shared" si="46"/>
        <v>0.91933333333333322</v>
      </c>
      <c r="J117" s="36">
        <f t="shared" si="46"/>
        <v>1.0201999999999998</v>
      </c>
      <c r="K117" s="30"/>
      <c r="L117" s="36">
        <f>AVERAGE(L105:L115)</f>
        <v>0.74787500000000007</v>
      </c>
      <c r="M117" s="36">
        <f t="shared" ref="M117:O117" si="47">AVERAGE(M105:M115)</f>
        <v>0.73944444444444435</v>
      </c>
      <c r="N117" s="36">
        <f t="shared" si="47"/>
        <v>0.67066666666666652</v>
      </c>
      <c r="O117" s="36">
        <f t="shared" si="47"/>
        <v>0.9665555555555555</v>
      </c>
      <c r="P117" s="30"/>
      <c r="Q117" s="36">
        <f>AVERAGE(Q105:Q115)</f>
        <v>0.7082857142857143</v>
      </c>
      <c r="R117" s="36">
        <f t="shared" ref="R117:T117" si="48">AVERAGE(R105:R115)</f>
        <v>0.65783333333333338</v>
      </c>
      <c r="S117" s="36">
        <f t="shared" si="48"/>
        <v>0.92333333333333334</v>
      </c>
      <c r="T117" s="37">
        <f t="shared" si="48"/>
        <v>1.0031666666666668</v>
      </c>
    </row>
    <row r="118" spans="1:20" x14ac:dyDescent="0.2">
      <c r="A118" t="s">
        <v>80</v>
      </c>
      <c r="B118" s="38">
        <f>STDEV(B105:B115)</f>
        <v>5.795256681114308E-2</v>
      </c>
      <c r="C118" s="39">
        <f t="shared" ref="C118:E118" si="49">STDEV(C105:C115)</f>
        <v>4.8843628038875243E-2</v>
      </c>
      <c r="D118" s="39">
        <f t="shared" si="49"/>
        <v>7.7485482511242071E-2</v>
      </c>
      <c r="E118" s="39">
        <f t="shared" si="49"/>
        <v>7.2044959507769818E-2</v>
      </c>
      <c r="F118" s="33"/>
      <c r="G118" s="39">
        <f>STDEV(G105:G115)</f>
        <v>0.15237681728020366</v>
      </c>
      <c r="H118" s="39">
        <f t="shared" ref="H118:J118" si="50">STDEV(H105:H115)</f>
        <v>0.19959458910501487</v>
      </c>
      <c r="I118" s="39">
        <f t="shared" si="50"/>
        <v>0.17372607748982394</v>
      </c>
      <c r="J118" s="39">
        <f t="shared" si="50"/>
        <v>9.2372193988354626E-2</v>
      </c>
      <c r="K118" s="33"/>
      <c r="L118" s="39">
        <f>STDEV(L105:L115)</f>
        <v>0.17579812895152511</v>
      </c>
      <c r="M118" s="39">
        <f t="shared" ref="M118:O118" si="51">STDEV(M105:M115)</f>
        <v>0.17829477776361796</v>
      </c>
      <c r="N118" s="39">
        <f t="shared" si="51"/>
        <v>0.13304322605830118</v>
      </c>
      <c r="O118" s="39">
        <f t="shared" si="51"/>
        <v>9.6804069014570795E-2</v>
      </c>
      <c r="P118" s="33"/>
      <c r="Q118" s="39">
        <f>STDEV(Q105:Q115)</f>
        <v>0.10759292771942808</v>
      </c>
      <c r="R118" s="39">
        <f t="shared" ref="R118:T118" si="52">STDEV(R105:R115)</f>
        <v>0.11348729738022001</v>
      </c>
      <c r="S118" s="39">
        <f t="shared" si="52"/>
        <v>6.1052982455132083E-2</v>
      </c>
      <c r="T118" s="40">
        <f t="shared" si="52"/>
        <v>9.7528286495081315E-2</v>
      </c>
    </row>
    <row r="119" spans="1:20" x14ac:dyDescent="0.2">
      <c r="A119" t="s">
        <v>81</v>
      </c>
      <c r="B119" s="41">
        <v>0.47960000000000003</v>
      </c>
      <c r="C119" s="42" t="s">
        <v>82</v>
      </c>
      <c r="D119" s="42">
        <v>7.4999999999999997E-2</v>
      </c>
      <c r="E119" s="42"/>
      <c r="F119" s="42"/>
      <c r="G119" s="42">
        <v>0.44679999999999997</v>
      </c>
      <c r="H119" s="42">
        <v>0.2009</v>
      </c>
      <c r="I119" s="42">
        <v>0.36580000000000001</v>
      </c>
      <c r="J119" s="42"/>
      <c r="K119" s="42"/>
      <c r="L119" s="42">
        <v>4.41E-2</v>
      </c>
      <c r="M119" s="42">
        <v>4.7100000000000003E-2</v>
      </c>
      <c r="N119" s="42">
        <v>3.3E-3</v>
      </c>
      <c r="O119" s="42"/>
      <c r="P119" s="42"/>
      <c r="Q119" s="42">
        <v>3.5000000000000001E-3</v>
      </c>
      <c r="R119" s="42">
        <v>2.2000000000000001E-3</v>
      </c>
      <c r="S119" s="42" t="s">
        <v>93</v>
      </c>
      <c r="T119" s="40"/>
    </row>
    <row r="120" spans="1:20" x14ac:dyDescent="0.2">
      <c r="A120" t="s">
        <v>55</v>
      </c>
      <c r="B120" s="38" t="s">
        <v>13</v>
      </c>
      <c r="C120" s="39" t="s">
        <v>13</v>
      </c>
      <c r="D120" s="39" t="s">
        <v>13</v>
      </c>
      <c r="E120" s="39"/>
      <c r="F120" s="33"/>
      <c r="G120" s="39" t="s">
        <v>13</v>
      </c>
      <c r="H120" s="39" t="s">
        <v>13</v>
      </c>
      <c r="I120" s="39" t="s">
        <v>13</v>
      </c>
      <c r="J120" s="39"/>
      <c r="K120" s="33"/>
      <c r="L120" s="39" t="s">
        <v>56</v>
      </c>
      <c r="M120" s="39" t="s">
        <v>56</v>
      </c>
      <c r="N120" s="39" t="s">
        <v>59</v>
      </c>
      <c r="O120" s="39"/>
      <c r="P120" s="33"/>
      <c r="Q120" s="39" t="s">
        <v>59</v>
      </c>
      <c r="R120" s="39" t="s">
        <v>59</v>
      </c>
      <c r="S120" s="39" t="s">
        <v>13</v>
      </c>
      <c r="T120" s="40"/>
    </row>
    <row r="121" spans="1:20" ht="17" thickBot="1" x14ac:dyDescent="0.25">
      <c r="A121" t="s">
        <v>7</v>
      </c>
      <c r="B121" s="44">
        <f>COUNT(B105:B115)</f>
        <v>5</v>
      </c>
      <c r="C121" s="45">
        <f t="shared" ref="C121:E121" si="53">COUNT(C105:C115)</f>
        <v>5</v>
      </c>
      <c r="D121" s="45">
        <f t="shared" si="53"/>
        <v>8</v>
      </c>
      <c r="E121" s="45">
        <f t="shared" si="53"/>
        <v>7</v>
      </c>
      <c r="F121" s="45"/>
      <c r="G121" s="45">
        <f>COUNT(G105:G115)</f>
        <v>9</v>
      </c>
      <c r="H121" s="45">
        <f t="shared" ref="H121:I121" si="54">COUNT(H105:H115)</f>
        <v>8</v>
      </c>
      <c r="I121" s="45">
        <f t="shared" si="54"/>
        <v>9</v>
      </c>
      <c r="J121" s="45">
        <f>COUNT(J105:J115)</f>
        <v>10</v>
      </c>
      <c r="K121" s="45"/>
      <c r="L121" s="46">
        <f>COUNT(L105:L115)</f>
        <v>8</v>
      </c>
      <c r="M121" s="46">
        <f t="shared" ref="M121:O121" si="55">COUNT(M105:M115)</f>
        <v>9</v>
      </c>
      <c r="N121" s="46">
        <f t="shared" si="55"/>
        <v>9</v>
      </c>
      <c r="O121" s="46">
        <f t="shared" si="55"/>
        <v>9</v>
      </c>
      <c r="P121" s="46"/>
      <c r="Q121" s="45">
        <f>COUNT(Q105:Q115)</f>
        <v>7</v>
      </c>
      <c r="R121" s="45">
        <f t="shared" ref="R121:T121" si="56">COUNT(R105:R115)</f>
        <v>6</v>
      </c>
      <c r="S121" s="45">
        <f t="shared" si="56"/>
        <v>6</v>
      </c>
      <c r="T121" s="47">
        <f t="shared" si="56"/>
        <v>6</v>
      </c>
    </row>
    <row r="122" spans="1:20" ht="17" thickBot="1" x14ac:dyDescent="0.25"/>
    <row r="123" spans="1:20" x14ac:dyDescent="0.2">
      <c r="A123" t="s">
        <v>94</v>
      </c>
      <c r="B123" s="29">
        <v>1.01</v>
      </c>
      <c r="C123" s="30">
        <v>1.02</v>
      </c>
      <c r="D123" s="30">
        <v>0.99</v>
      </c>
      <c r="E123" s="30">
        <v>1.08</v>
      </c>
      <c r="F123" s="30"/>
      <c r="G123" s="30">
        <v>0.98599999999999999</v>
      </c>
      <c r="H123" s="30">
        <v>0.85699999999999998</v>
      </c>
      <c r="I123" s="30">
        <v>0.82199999999999995</v>
      </c>
      <c r="J123" s="30">
        <v>1.05</v>
      </c>
      <c r="K123" s="30"/>
      <c r="L123" s="30">
        <v>0.79</v>
      </c>
      <c r="M123" s="30">
        <v>0.82599999999999996</v>
      </c>
      <c r="N123" s="30">
        <v>1.1299999999999999</v>
      </c>
      <c r="O123" s="30">
        <v>0.98299999999999998</v>
      </c>
      <c r="P123" s="30"/>
      <c r="Q123" s="30">
        <v>0.88200000000000001</v>
      </c>
      <c r="R123" s="30">
        <v>0.65500000000000003</v>
      </c>
      <c r="S123" s="30">
        <v>0.81200000000000006</v>
      </c>
      <c r="T123" s="31">
        <v>1.1599999999999999</v>
      </c>
    </row>
    <row r="124" spans="1:20" x14ac:dyDescent="0.2">
      <c r="B124" s="32">
        <v>0.99299999999999999</v>
      </c>
      <c r="C124" s="33">
        <v>1.01</v>
      </c>
      <c r="D124" s="33">
        <v>0.94699999999999995</v>
      </c>
      <c r="E124" s="33">
        <v>1.06</v>
      </c>
      <c r="F124" s="33"/>
      <c r="G124" s="33">
        <v>0.91300000000000003</v>
      </c>
      <c r="H124" s="33">
        <v>0.93600000000000005</v>
      </c>
      <c r="I124" s="33">
        <v>0.76700000000000002</v>
      </c>
      <c r="J124" s="33">
        <v>1.04</v>
      </c>
      <c r="K124" s="33"/>
      <c r="L124" s="33">
        <v>0.66100000000000003</v>
      </c>
      <c r="M124" s="33">
        <v>0.7</v>
      </c>
      <c r="N124" s="33">
        <v>1.03</v>
      </c>
      <c r="O124" s="33">
        <v>0.98899999999999999</v>
      </c>
      <c r="P124" s="33"/>
      <c r="Q124" s="33">
        <v>0.78800000000000003</v>
      </c>
      <c r="R124" s="33">
        <v>1.01</v>
      </c>
      <c r="S124" s="33">
        <v>1.05</v>
      </c>
      <c r="T124" s="34">
        <v>1.07</v>
      </c>
    </row>
    <row r="125" spans="1:20" x14ac:dyDescent="0.2">
      <c r="B125" s="32">
        <v>1.01</v>
      </c>
      <c r="C125" s="33">
        <v>0.98299999999999998</v>
      </c>
      <c r="D125" s="33">
        <v>0.98599999999999999</v>
      </c>
      <c r="E125" s="33">
        <v>1.02</v>
      </c>
      <c r="F125" s="33"/>
      <c r="G125" s="33">
        <v>0.95699999999999996</v>
      </c>
      <c r="H125" s="33">
        <v>0.94099999999999995</v>
      </c>
      <c r="I125" s="33">
        <v>0.81799999999999995</v>
      </c>
      <c r="J125" s="33">
        <v>0.98899999999999999</v>
      </c>
      <c r="K125" s="33"/>
      <c r="L125" s="33">
        <v>0.64300000000000002</v>
      </c>
      <c r="M125" s="33">
        <v>0.71399999999999997</v>
      </c>
      <c r="N125" s="33">
        <v>1.07</v>
      </c>
      <c r="O125" s="33">
        <v>1.1200000000000001</v>
      </c>
      <c r="P125" s="33"/>
      <c r="Q125" s="33">
        <v>0.78900000000000003</v>
      </c>
      <c r="R125" s="33">
        <v>0.80300000000000005</v>
      </c>
      <c r="S125" s="33">
        <v>0.73399999999999999</v>
      </c>
      <c r="T125" s="34">
        <v>1.1299999999999999</v>
      </c>
    </row>
    <row r="126" spans="1:20" x14ac:dyDescent="0.2">
      <c r="B126" s="32"/>
      <c r="C126" s="33"/>
      <c r="D126" s="33"/>
      <c r="E126" s="33">
        <v>1.03</v>
      </c>
      <c r="F126" s="33"/>
      <c r="G126" s="33">
        <v>0.9</v>
      </c>
      <c r="H126" s="33">
        <v>0.92700000000000005</v>
      </c>
      <c r="I126" s="33">
        <v>0.89300000000000002</v>
      </c>
      <c r="J126" s="33">
        <v>1.05</v>
      </c>
      <c r="K126" s="33"/>
      <c r="L126" s="33">
        <v>0.81799999999999995</v>
      </c>
      <c r="M126" s="33">
        <v>0.78</v>
      </c>
      <c r="N126" s="33">
        <v>0.94099999999999995</v>
      </c>
      <c r="O126" s="33">
        <v>1.01</v>
      </c>
      <c r="P126" s="33"/>
      <c r="Q126" s="33">
        <v>0.77700000000000002</v>
      </c>
      <c r="R126" s="33">
        <v>0.94499999999999995</v>
      </c>
      <c r="S126" s="33">
        <v>0.95599999999999996</v>
      </c>
      <c r="T126" s="34">
        <v>0.99</v>
      </c>
    </row>
    <row r="127" spans="1:20" x14ac:dyDescent="0.2">
      <c r="B127" s="32"/>
      <c r="C127" s="33"/>
      <c r="D127" s="33"/>
      <c r="E127" s="33">
        <v>0.96</v>
      </c>
      <c r="F127" s="33"/>
      <c r="G127" s="33"/>
      <c r="H127" s="33"/>
      <c r="I127" s="33"/>
      <c r="J127" s="33">
        <v>1.01</v>
      </c>
      <c r="K127" s="33"/>
      <c r="L127" s="33">
        <v>0.71399999999999997</v>
      </c>
      <c r="M127" s="33">
        <v>0.79</v>
      </c>
      <c r="N127" s="33"/>
      <c r="O127" s="33">
        <v>1.1100000000000001</v>
      </c>
      <c r="P127" s="33"/>
      <c r="Q127" s="33">
        <v>0.872</v>
      </c>
      <c r="R127" s="33">
        <v>1.07</v>
      </c>
      <c r="S127" s="33">
        <v>0.82899999999999996</v>
      </c>
      <c r="T127" s="34">
        <v>0.996</v>
      </c>
    </row>
    <row r="128" spans="1:20" x14ac:dyDescent="0.2">
      <c r="B128" s="32"/>
      <c r="C128" s="33"/>
      <c r="D128" s="33"/>
      <c r="E128" s="33">
        <v>1.01</v>
      </c>
      <c r="F128" s="33"/>
      <c r="L128" s="33">
        <v>0.82</v>
      </c>
      <c r="M128" s="33">
        <v>0.71</v>
      </c>
      <c r="N128" s="33"/>
      <c r="O128" s="33">
        <v>0.94</v>
      </c>
      <c r="P128" s="33"/>
      <c r="Q128" s="33">
        <v>0.86</v>
      </c>
      <c r="R128" s="33">
        <v>0.752</v>
      </c>
      <c r="S128" s="33">
        <v>0.876</v>
      </c>
      <c r="T128" s="34">
        <v>1.08</v>
      </c>
    </row>
    <row r="129" spans="1:20" x14ac:dyDescent="0.2">
      <c r="B129" s="51"/>
      <c r="L129" s="33">
        <v>0.82</v>
      </c>
      <c r="N129" s="33"/>
      <c r="O129" s="33">
        <v>1.05</v>
      </c>
      <c r="P129" s="33"/>
      <c r="Q129" s="33"/>
      <c r="R129" s="33">
        <v>0.872</v>
      </c>
      <c r="T129" s="34"/>
    </row>
    <row r="130" spans="1:20" x14ac:dyDescent="0.2">
      <c r="B130" s="51"/>
      <c r="L130" s="33">
        <v>0.74</v>
      </c>
      <c r="N130" s="33"/>
      <c r="Q130" s="33"/>
      <c r="R130" s="33">
        <v>0.90100000000000002</v>
      </c>
      <c r="S130" s="33"/>
      <c r="T130" s="34"/>
    </row>
    <row r="131" spans="1:20" x14ac:dyDescent="0.2">
      <c r="B131" s="51"/>
      <c r="L131" s="33"/>
      <c r="N131" s="33"/>
      <c r="Q131" s="33"/>
      <c r="R131" s="33"/>
      <c r="S131" s="33"/>
      <c r="T131" s="34"/>
    </row>
    <row r="132" spans="1:20" x14ac:dyDescent="0.2">
      <c r="B132" s="51"/>
      <c r="L132" s="33"/>
      <c r="N132" s="33"/>
      <c r="Q132" s="33"/>
      <c r="R132" s="33"/>
      <c r="S132" s="33"/>
      <c r="T132" s="34"/>
    </row>
    <row r="133" spans="1:20" x14ac:dyDescent="0.2">
      <c r="B133" s="51"/>
      <c r="L133" s="33"/>
      <c r="N133" s="33"/>
      <c r="Q133" s="33"/>
      <c r="R133" s="33"/>
      <c r="S133" s="33"/>
      <c r="T133" s="34"/>
    </row>
    <row r="134" spans="1:20" ht="17" thickBot="1" x14ac:dyDescent="0.25">
      <c r="B134" s="51"/>
      <c r="L134" s="33"/>
      <c r="N134" s="33"/>
      <c r="Q134" s="33"/>
      <c r="R134" s="33"/>
      <c r="S134" s="33"/>
      <c r="T134" s="34"/>
    </row>
    <row r="135" spans="1:20" x14ac:dyDescent="0.2">
      <c r="A135" t="s">
        <v>53</v>
      </c>
      <c r="B135" s="35">
        <f>AVERAGE(B123:B133)</f>
        <v>1.0043333333333333</v>
      </c>
      <c r="C135" s="36">
        <f t="shared" ref="C135:E135" si="57">AVERAGE(C123:C133)</f>
        <v>1.0043333333333335</v>
      </c>
      <c r="D135" s="36">
        <f t="shared" si="57"/>
        <v>0.97433333333333338</v>
      </c>
      <c r="E135" s="36">
        <f t="shared" si="57"/>
        <v>1.0266666666666666</v>
      </c>
      <c r="F135" s="30"/>
      <c r="G135" s="36">
        <f>AVERAGE(G123:G133)</f>
        <v>0.93899999999999995</v>
      </c>
      <c r="H135" s="36">
        <f t="shared" ref="H135:J135" si="58">AVERAGE(H123:H133)</f>
        <v>0.91525000000000001</v>
      </c>
      <c r="I135" s="36">
        <f t="shared" si="58"/>
        <v>0.82499999999999996</v>
      </c>
      <c r="J135" s="36">
        <f t="shared" si="58"/>
        <v>1.0277999999999998</v>
      </c>
      <c r="K135" s="30"/>
      <c r="L135" s="36">
        <f>AVERAGE(L123:L133)</f>
        <v>0.75075000000000014</v>
      </c>
      <c r="M135" s="36">
        <f t="shared" ref="M135:O135" si="59">AVERAGE(M123:M133)</f>
        <v>0.7533333333333333</v>
      </c>
      <c r="N135" s="36">
        <f t="shared" si="59"/>
        <v>1.0427500000000001</v>
      </c>
      <c r="O135" s="36">
        <f t="shared" si="59"/>
        <v>1.0288571428571429</v>
      </c>
      <c r="P135" s="30"/>
      <c r="Q135" s="36">
        <f>AVERAGE(Q123:Q133)</f>
        <v>0.82800000000000018</v>
      </c>
      <c r="R135" s="36">
        <f>AVERAGE(R123:R133)</f>
        <v>0.87599999999999989</v>
      </c>
      <c r="S135" s="36">
        <f t="shared" ref="S135:T135" si="60">AVERAGE(S123:S133)</f>
        <v>0.87616666666666676</v>
      </c>
      <c r="T135" s="37">
        <f t="shared" si="60"/>
        <v>1.071</v>
      </c>
    </row>
    <row r="136" spans="1:20" x14ac:dyDescent="0.2">
      <c r="A136" t="s">
        <v>80</v>
      </c>
      <c r="B136" s="38">
        <f>STDEV(B123:B133)</f>
        <v>9.8149545762236459E-3</v>
      </c>
      <c r="C136" s="39">
        <f t="shared" ref="C136:E136" si="61">STDEV(C123:C133)</f>
        <v>1.9139836293274141E-2</v>
      </c>
      <c r="D136" s="39">
        <f t="shared" si="61"/>
        <v>2.3755701070129132E-2</v>
      </c>
      <c r="E136" s="39">
        <f t="shared" si="61"/>
        <v>4.1793141383086652E-2</v>
      </c>
      <c r="F136" s="33"/>
      <c r="G136" s="39">
        <f>STDEV(G123:G133)</f>
        <v>3.9707262140150947E-2</v>
      </c>
      <c r="H136" s="39">
        <f t="shared" ref="H136:J136" si="62">STDEV(H123:H133)</f>
        <v>3.9263002092725083E-2</v>
      </c>
      <c r="I136" s="39">
        <f t="shared" si="62"/>
        <v>5.1788029504896207E-2</v>
      </c>
      <c r="J136" s="39">
        <f t="shared" si="62"/>
        <v>2.7188232748746311E-2</v>
      </c>
      <c r="K136" s="33"/>
      <c r="L136" s="39">
        <f>STDEV(L123:L133)</f>
        <v>7.2491871465505883E-2</v>
      </c>
      <c r="M136" s="39">
        <f t="shared" ref="M136:O136" si="63">STDEV(M123:M133)</f>
        <v>5.2163844439100424E-2</v>
      </c>
      <c r="N136" s="39">
        <f t="shared" si="63"/>
        <v>7.9311096323276223E-2</v>
      </c>
      <c r="O136" s="39">
        <f t="shared" si="63"/>
        <v>6.7430034285988108E-2</v>
      </c>
      <c r="P136" s="33"/>
      <c r="Q136" s="39">
        <f>STDEV(Q123:Q133)</f>
        <v>4.8162225862183723E-2</v>
      </c>
      <c r="R136" s="39">
        <f t="shared" ref="R136:T136" si="64">STDEV(R123:R133)</f>
        <v>0.13655977236569905</v>
      </c>
      <c r="S136" s="39">
        <f t="shared" si="64"/>
        <v>0.11237867531994808</v>
      </c>
      <c r="T136" s="40">
        <f t="shared" si="64"/>
        <v>6.8804069647078248E-2</v>
      </c>
    </row>
    <row r="137" spans="1:20" x14ac:dyDescent="0.2">
      <c r="A137" t="s">
        <v>81</v>
      </c>
      <c r="B137" s="41" t="s">
        <v>82</v>
      </c>
      <c r="C137" s="42" t="s">
        <v>82</v>
      </c>
      <c r="D137" s="42">
        <v>5.7500000000000002E-2</v>
      </c>
      <c r="E137" s="42"/>
      <c r="F137" s="42"/>
      <c r="G137" s="42">
        <v>0.22900000000000001</v>
      </c>
      <c r="H137" s="42">
        <v>9.6699999999999994E-2</v>
      </c>
      <c r="I137" s="42">
        <v>8.9999999999999998E-4</v>
      </c>
      <c r="J137" s="42"/>
      <c r="K137" s="42"/>
      <c r="L137" s="42">
        <v>5.1000000000000004E-3</v>
      </c>
      <c r="M137" s="42">
        <v>8.3999999999999995E-3</v>
      </c>
      <c r="N137" s="42" t="s">
        <v>82</v>
      </c>
      <c r="O137" s="42"/>
      <c r="P137" s="42"/>
      <c r="Q137" s="42">
        <v>4.5999999999999999E-3</v>
      </c>
      <c r="R137" s="42">
        <v>3.49E-2</v>
      </c>
      <c r="S137" s="42">
        <v>4.4600000000000001E-2</v>
      </c>
      <c r="T137" s="43"/>
    </row>
    <row r="138" spans="1:20" x14ac:dyDescent="0.2">
      <c r="A138" t="s">
        <v>55</v>
      </c>
      <c r="B138" s="38" t="s">
        <v>13</v>
      </c>
      <c r="C138" s="39" t="s">
        <v>13</v>
      </c>
      <c r="D138" s="39" t="s">
        <v>13</v>
      </c>
      <c r="E138" s="39"/>
      <c r="F138" s="33"/>
      <c r="G138" s="39" t="s">
        <v>13</v>
      </c>
      <c r="H138" s="39" t="s">
        <v>13</v>
      </c>
      <c r="I138" s="39" t="s">
        <v>57</v>
      </c>
      <c r="J138" s="39"/>
      <c r="K138" s="33"/>
      <c r="L138" s="39" t="s">
        <v>59</v>
      </c>
      <c r="M138" s="39" t="s">
        <v>59</v>
      </c>
      <c r="N138" s="39" t="s">
        <v>13</v>
      </c>
      <c r="O138" s="39"/>
      <c r="P138" s="33"/>
      <c r="Q138" s="39" t="s">
        <v>59</v>
      </c>
      <c r="R138" s="39" t="s">
        <v>56</v>
      </c>
      <c r="S138" s="39" t="s">
        <v>56</v>
      </c>
      <c r="T138" s="40"/>
    </row>
    <row r="139" spans="1:20" ht="17" thickBot="1" x14ac:dyDescent="0.25">
      <c r="A139" t="s">
        <v>7</v>
      </c>
      <c r="B139" s="44">
        <f>COUNT(B123:B133)</f>
        <v>3</v>
      </c>
      <c r="C139" s="45">
        <f t="shared" ref="C139:E139" si="65">COUNT(C123:C133)</f>
        <v>3</v>
      </c>
      <c r="D139" s="45">
        <f t="shared" si="65"/>
        <v>3</v>
      </c>
      <c r="E139" s="45">
        <f t="shared" si="65"/>
        <v>6</v>
      </c>
      <c r="F139" s="45"/>
      <c r="G139" s="45">
        <f>COUNT(G123:G133)</f>
        <v>4</v>
      </c>
      <c r="H139" s="45">
        <f t="shared" ref="H139:I139" si="66">COUNT(H123:H133)</f>
        <v>4</v>
      </c>
      <c r="I139" s="45">
        <f t="shared" si="66"/>
        <v>4</v>
      </c>
      <c r="J139" s="45">
        <f>COUNT(J123:J133)</f>
        <v>5</v>
      </c>
      <c r="K139" s="45"/>
      <c r="L139" s="46">
        <f>COUNT(L123:L133)</f>
        <v>8</v>
      </c>
      <c r="M139" s="46">
        <f t="shared" ref="M139:O139" si="67">COUNT(M123:M133)</f>
        <v>6</v>
      </c>
      <c r="N139" s="46">
        <f t="shared" si="67"/>
        <v>4</v>
      </c>
      <c r="O139" s="46">
        <f t="shared" si="67"/>
        <v>7</v>
      </c>
      <c r="P139" s="46"/>
      <c r="Q139" s="45">
        <f>COUNT(Q123:Q133)</f>
        <v>6</v>
      </c>
      <c r="R139" s="45">
        <f t="shared" ref="R139:T139" si="68">COUNT(R123:R133)</f>
        <v>8</v>
      </c>
      <c r="S139" s="45">
        <f t="shared" si="68"/>
        <v>6</v>
      </c>
      <c r="T139" s="47">
        <f t="shared" si="68"/>
        <v>6</v>
      </c>
    </row>
    <row r="140" spans="1:20" ht="17" thickBot="1" x14ac:dyDescent="0.25"/>
    <row r="141" spans="1:20" x14ac:dyDescent="0.2">
      <c r="A141">
        <v>1847</v>
      </c>
      <c r="B141" s="29">
        <v>0.93500000000000005</v>
      </c>
      <c r="C141" s="30">
        <v>0.996</v>
      </c>
      <c r="D141" s="30">
        <v>1.08</v>
      </c>
      <c r="E141" s="30">
        <v>1.04</v>
      </c>
      <c r="F141" s="30"/>
      <c r="G141" s="30">
        <v>0.92100000000000004</v>
      </c>
      <c r="H141" s="30">
        <v>1</v>
      </c>
      <c r="I141" s="30">
        <v>0.94099999999999995</v>
      </c>
      <c r="J141" s="30">
        <v>1.02</v>
      </c>
      <c r="K141" s="30"/>
      <c r="L141" s="30">
        <v>1.05</v>
      </c>
      <c r="M141" s="30">
        <v>0.89</v>
      </c>
      <c r="N141" s="30">
        <v>0.9</v>
      </c>
      <c r="O141" s="30">
        <v>1.08</v>
      </c>
      <c r="P141" s="30"/>
      <c r="Q141" s="30">
        <v>0.87</v>
      </c>
      <c r="R141" s="30">
        <v>0.87</v>
      </c>
      <c r="S141" s="30">
        <v>0.69</v>
      </c>
      <c r="T141" s="31">
        <v>1.0900000000000001</v>
      </c>
    </row>
    <row r="142" spans="1:20" x14ac:dyDescent="0.2">
      <c r="B142" s="32">
        <v>1.02</v>
      </c>
      <c r="C142" s="33">
        <v>1</v>
      </c>
      <c r="D142" s="33">
        <v>1.01</v>
      </c>
      <c r="E142" s="33">
        <v>0.95099999999999996</v>
      </c>
      <c r="F142" s="33"/>
      <c r="G142" s="33">
        <v>0.94099999999999995</v>
      </c>
      <c r="H142" s="33">
        <v>1.01</v>
      </c>
      <c r="I142" s="33">
        <v>0.95699999999999996</v>
      </c>
      <c r="J142" s="33">
        <v>1</v>
      </c>
      <c r="K142" s="33"/>
      <c r="L142" s="33">
        <v>1.08</v>
      </c>
      <c r="M142" s="33">
        <v>0.91</v>
      </c>
      <c r="N142" s="33">
        <v>0.93</v>
      </c>
      <c r="O142" s="33">
        <v>1.04</v>
      </c>
      <c r="P142" s="33"/>
      <c r="Q142" s="33">
        <v>0.87</v>
      </c>
      <c r="R142" s="33">
        <v>0.8</v>
      </c>
      <c r="S142" s="33">
        <v>0.61</v>
      </c>
      <c r="T142" s="34">
        <v>1.06</v>
      </c>
    </row>
    <row r="143" spans="1:20" x14ac:dyDescent="0.2">
      <c r="B143" s="32">
        <v>0.96899999999999997</v>
      </c>
      <c r="C143" s="33">
        <v>0.95599999999999996</v>
      </c>
      <c r="D143" s="33">
        <v>0.99099999999999999</v>
      </c>
      <c r="E143" s="33">
        <v>1.01</v>
      </c>
      <c r="F143" s="33"/>
      <c r="G143" s="33">
        <v>0.89400000000000002</v>
      </c>
      <c r="H143" s="33">
        <v>0.97399999999999998</v>
      </c>
      <c r="I143" s="33">
        <v>0.92700000000000005</v>
      </c>
      <c r="J143" s="33">
        <v>1</v>
      </c>
      <c r="K143" s="33"/>
      <c r="L143" s="33">
        <v>1.03</v>
      </c>
      <c r="M143" s="33">
        <v>0.94</v>
      </c>
      <c r="N143" s="33">
        <v>0.91</v>
      </c>
      <c r="O143" s="33">
        <v>1.07</v>
      </c>
      <c r="P143" s="33"/>
      <c r="Q143" s="33">
        <v>0.91</v>
      </c>
      <c r="R143" s="33">
        <v>0.99</v>
      </c>
      <c r="S143" s="33">
        <v>0.86</v>
      </c>
      <c r="T143" s="34">
        <v>1.02</v>
      </c>
    </row>
    <row r="144" spans="1:20" x14ac:dyDescent="0.2">
      <c r="B144" s="32">
        <v>0.98399999999999999</v>
      </c>
      <c r="C144" s="33">
        <v>0.99299999999999999</v>
      </c>
      <c r="D144" s="33">
        <v>1.1100000000000001</v>
      </c>
      <c r="E144" s="33">
        <v>0.95199999999999996</v>
      </c>
      <c r="F144" s="33"/>
      <c r="G144" s="33">
        <v>0.84</v>
      </c>
      <c r="H144" s="33">
        <v>1.02</v>
      </c>
      <c r="I144" s="33">
        <v>1.06</v>
      </c>
      <c r="J144" s="33">
        <v>0.98399999999999999</v>
      </c>
      <c r="K144" s="33"/>
      <c r="M144" s="33"/>
      <c r="N144" s="33"/>
      <c r="O144" s="33">
        <v>1.0900000000000001</v>
      </c>
      <c r="P144" s="33"/>
      <c r="Q144" s="33">
        <v>0.93</v>
      </c>
      <c r="R144" s="33">
        <v>1.04</v>
      </c>
      <c r="S144" s="33">
        <v>0.94</v>
      </c>
      <c r="T144" s="34">
        <v>1.04</v>
      </c>
    </row>
    <row r="145" spans="1:20" x14ac:dyDescent="0.2">
      <c r="B145" s="32">
        <v>1.01</v>
      </c>
      <c r="C145" s="33"/>
      <c r="D145" s="33"/>
      <c r="E145" s="33">
        <v>1.05</v>
      </c>
      <c r="F145" s="33"/>
      <c r="G145" s="33">
        <v>0.86</v>
      </c>
      <c r="H145" s="33"/>
      <c r="I145" s="33">
        <v>1.06</v>
      </c>
      <c r="J145" s="33">
        <v>0.96699999999999997</v>
      </c>
      <c r="K145" s="33"/>
      <c r="L145" s="33"/>
      <c r="M145" s="33"/>
      <c r="N145" s="33"/>
      <c r="O145" s="33">
        <v>1.07</v>
      </c>
      <c r="P145" s="33"/>
      <c r="Q145" s="33"/>
      <c r="R145" s="33"/>
      <c r="S145" s="33">
        <v>0.97</v>
      </c>
      <c r="T145" s="34">
        <v>0.95</v>
      </c>
    </row>
    <row r="146" spans="1:20" x14ac:dyDescent="0.2">
      <c r="B146" s="51"/>
      <c r="G146" s="33">
        <v>0.77</v>
      </c>
      <c r="H146" s="33"/>
      <c r="I146" s="33"/>
      <c r="J146" s="33">
        <v>0.99399999999999999</v>
      </c>
      <c r="K146" s="33"/>
      <c r="Q146" s="33"/>
      <c r="R146" s="33"/>
      <c r="S146" s="33">
        <v>0.99</v>
      </c>
      <c r="T146" s="34">
        <v>0.95</v>
      </c>
    </row>
    <row r="147" spans="1:20" x14ac:dyDescent="0.2">
      <c r="B147" s="51"/>
      <c r="G147" s="33">
        <v>0.8</v>
      </c>
      <c r="H147" s="33"/>
      <c r="I147" s="33"/>
      <c r="J147" s="33"/>
      <c r="K147" s="33"/>
      <c r="Q147" s="33"/>
      <c r="R147" s="33"/>
      <c r="S147" s="33"/>
      <c r="T147" s="34"/>
    </row>
    <row r="148" spans="1:20" x14ac:dyDescent="0.2">
      <c r="B148" s="51"/>
      <c r="G148" s="33"/>
      <c r="H148" s="33"/>
      <c r="I148" s="33"/>
      <c r="J148" s="33"/>
      <c r="K148" s="33"/>
      <c r="Q148" s="33"/>
      <c r="R148" s="33"/>
      <c r="S148" s="33"/>
      <c r="T148" s="34"/>
    </row>
    <row r="149" spans="1:20" x14ac:dyDescent="0.2">
      <c r="B149" s="51"/>
      <c r="G149" s="33"/>
      <c r="H149" s="33"/>
      <c r="I149" s="33"/>
      <c r="J149" s="33"/>
      <c r="K149" s="33"/>
      <c r="Q149" s="33"/>
      <c r="R149" s="33"/>
      <c r="S149" s="33"/>
      <c r="T149" s="34"/>
    </row>
    <row r="150" spans="1:20" x14ac:dyDescent="0.2">
      <c r="B150" s="51"/>
      <c r="G150" s="33"/>
      <c r="H150" s="33"/>
      <c r="I150" s="33"/>
      <c r="J150" s="33"/>
      <c r="K150" s="33"/>
      <c r="Q150" s="33"/>
      <c r="R150" s="33"/>
      <c r="S150" s="33"/>
      <c r="T150" s="34"/>
    </row>
    <row r="151" spans="1:20" x14ac:dyDescent="0.2">
      <c r="B151" s="51"/>
      <c r="G151" s="33"/>
      <c r="H151" s="33"/>
      <c r="I151" s="33"/>
      <c r="J151" s="33"/>
      <c r="K151" s="33"/>
      <c r="Q151" s="33"/>
      <c r="R151" s="33"/>
      <c r="S151" s="33"/>
      <c r="T151" s="34"/>
    </row>
    <row r="152" spans="1:20" ht="17" thickBot="1" x14ac:dyDescent="0.25">
      <c r="B152" s="51"/>
      <c r="G152" s="33"/>
      <c r="H152" s="33"/>
      <c r="I152" s="33"/>
      <c r="J152" s="33"/>
      <c r="K152" s="33"/>
      <c r="Q152" s="33"/>
      <c r="R152" s="33"/>
      <c r="S152" s="33"/>
      <c r="T152" s="34"/>
    </row>
    <row r="153" spans="1:20" x14ac:dyDescent="0.2">
      <c r="A153" t="s">
        <v>53</v>
      </c>
      <c r="B153" s="35">
        <f>AVERAGE(B141:B151)</f>
        <v>0.98360000000000003</v>
      </c>
      <c r="C153" s="36">
        <f t="shared" ref="C153:E153" si="69">AVERAGE(C141:C151)</f>
        <v>0.98624999999999996</v>
      </c>
      <c r="D153" s="36">
        <f t="shared" si="69"/>
        <v>1.04775</v>
      </c>
      <c r="E153" s="36">
        <f t="shared" si="69"/>
        <v>1.0005999999999999</v>
      </c>
      <c r="F153" s="30"/>
      <c r="G153" s="36">
        <f>AVERAGE(G141:G151)</f>
        <v>0.86085714285714299</v>
      </c>
      <c r="H153" s="36">
        <f t="shared" ref="H153:J153" si="70">AVERAGE(H141:H151)</f>
        <v>1.0009999999999999</v>
      </c>
      <c r="I153" s="36">
        <f t="shared" si="70"/>
        <v>0.9890000000000001</v>
      </c>
      <c r="J153" s="36">
        <f t="shared" si="70"/>
        <v>0.99416666666666653</v>
      </c>
      <c r="K153" s="30"/>
      <c r="L153" s="36">
        <f>AVERAGE(L141:L151)</f>
        <v>1.0533333333333335</v>
      </c>
      <c r="M153" s="36">
        <f t="shared" ref="M153:O153" si="71">AVERAGE(M141:M151)</f>
        <v>0.91333333333333344</v>
      </c>
      <c r="N153" s="36">
        <f t="shared" si="71"/>
        <v>0.91333333333333344</v>
      </c>
      <c r="O153" s="36">
        <f t="shared" si="71"/>
        <v>1.07</v>
      </c>
      <c r="P153" s="30"/>
      <c r="Q153" s="36">
        <f>AVERAGE(Q141:Q151)</f>
        <v>0.89500000000000002</v>
      </c>
      <c r="R153" s="36">
        <f>AVERAGE(R141:R151)</f>
        <v>0.92500000000000004</v>
      </c>
      <c r="S153" s="36">
        <f t="shared" ref="S153:T153" si="72">AVERAGE(S141:S151)</f>
        <v>0.84333333333333327</v>
      </c>
      <c r="T153" s="37">
        <f t="shared" si="72"/>
        <v>1.0183333333333335</v>
      </c>
    </row>
    <row r="154" spans="1:20" x14ac:dyDescent="0.2">
      <c r="A154" t="s">
        <v>80</v>
      </c>
      <c r="B154" s="38">
        <f>STDEV(B141:B151)</f>
        <v>3.3901327407639945E-2</v>
      </c>
      <c r="C154" s="39">
        <f t="shared" ref="C154:E154" si="73">STDEV(C141:C151)</f>
        <v>2.036950334855191E-2</v>
      </c>
      <c r="D154" s="39">
        <f t="shared" si="73"/>
        <v>5.6452782629970263E-2</v>
      </c>
      <c r="E154" s="39">
        <f t="shared" si="73"/>
        <v>4.7178384881214445E-2</v>
      </c>
      <c r="F154" s="33"/>
      <c r="G154" s="39">
        <f>STDEV(G141:G151)</f>
        <v>6.2627013797105599E-2</v>
      </c>
      <c r="H154" s="39">
        <f t="shared" ref="H154:J154" si="74">STDEV(H141:H151)</f>
        <v>1.9765289440498143E-2</v>
      </c>
      <c r="I154" s="39">
        <f t="shared" si="74"/>
        <v>6.5677241111362195E-2</v>
      </c>
      <c r="J154" s="39">
        <f t="shared" si="74"/>
        <v>1.7758566008173837E-2</v>
      </c>
      <c r="K154" s="33"/>
      <c r="L154" s="39">
        <f>STDEV(L141:L151)</f>
        <v>2.5166114784235857E-2</v>
      </c>
      <c r="M154" s="39">
        <f t="shared" ref="M154:O154" si="75">STDEV(M141:M151)</f>
        <v>2.5166114784235794E-2</v>
      </c>
      <c r="N154" s="39">
        <f t="shared" si="75"/>
        <v>1.527525231651948E-2</v>
      </c>
      <c r="O154" s="39">
        <f t="shared" si="75"/>
        <v>1.8708286933869722E-2</v>
      </c>
      <c r="P154" s="33"/>
      <c r="Q154" s="39">
        <f>STDEV(Q141:Q151)</f>
        <v>3.0000000000000023E-2</v>
      </c>
      <c r="R154" s="39">
        <f t="shared" ref="R154:T154" si="76">STDEV(R141:R151)</f>
        <v>0.10969655114602792</v>
      </c>
      <c r="S154" s="39">
        <f t="shared" si="76"/>
        <v>0.15819818793736753</v>
      </c>
      <c r="T154" s="40">
        <f t="shared" si="76"/>
        <v>5.7763887219149927E-2</v>
      </c>
    </row>
    <row r="155" spans="1:20" x14ac:dyDescent="0.2">
      <c r="A155" t="s">
        <v>81</v>
      </c>
      <c r="B155" s="41" t="s">
        <v>82</v>
      </c>
      <c r="C155" s="42" t="s">
        <v>82</v>
      </c>
      <c r="D155" s="42">
        <v>0.82550000000000001</v>
      </c>
      <c r="E155" s="42"/>
      <c r="F155" s="42"/>
      <c r="G155" s="42">
        <v>8.9999999999999993E-3</v>
      </c>
      <c r="H155" s="42" t="s">
        <v>82</v>
      </c>
      <c r="I155" s="42" t="s">
        <v>82</v>
      </c>
      <c r="J155" s="42"/>
      <c r="K155" s="42"/>
      <c r="L155" s="42" t="s">
        <v>82</v>
      </c>
      <c r="M155" s="42">
        <v>3.7699999999999997E-2</v>
      </c>
      <c r="N155" s="42">
        <v>3.7699999999999997E-2</v>
      </c>
      <c r="O155" s="42"/>
      <c r="P155" s="42"/>
      <c r="Q155" s="42">
        <v>6.8599999999999994E-2</v>
      </c>
      <c r="R155" s="42">
        <v>0.41039999999999999</v>
      </c>
      <c r="S155" s="42">
        <v>3.78E-2</v>
      </c>
      <c r="T155" s="43"/>
    </row>
    <row r="156" spans="1:20" x14ac:dyDescent="0.2">
      <c r="A156" t="s">
        <v>55</v>
      </c>
      <c r="B156" s="38" t="s">
        <v>13</v>
      </c>
      <c r="C156" s="39" t="s">
        <v>13</v>
      </c>
      <c r="D156" s="39" t="s">
        <v>13</v>
      </c>
      <c r="E156" s="39"/>
      <c r="F156" s="33"/>
      <c r="G156" s="39" t="s">
        <v>59</v>
      </c>
      <c r="H156" s="39" t="s">
        <v>13</v>
      </c>
      <c r="I156" s="39" t="s">
        <v>13</v>
      </c>
      <c r="J156" s="39"/>
      <c r="K156" s="33"/>
      <c r="L156" s="39" t="s">
        <v>13</v>
      </c>
      <c r="M156" s="39" t="s">
        <v>56</v>
      </c>
      <c r="N156" s="39" t="s">
        <v>56</v>
      </c>
      <c r="O156" s="39"/>
      <c r="P156" s="33"/>
      <c r="Q156" s="39" t="s">
        <v>13</v>
      </c>
      <c r="R156" s="39" t="s">
        <v>13</v>
      </c>
      <c r="S156" s="39" t="s">
        <v>56</v>
      </c>
      <c r="T156" s="40"/>
    </row>
    <row r="157" spans="1:20" ht="17" thickBot="1" x14ac:dyDescent="0.25">
      <c r="A157" t="s">
        <v>7</v>
      </c>
      <c r="B157" s="44">
        <f>COUNT(B141:B151)</f>
        <v>5</v>
      </c>
      <c r="C157" s="45">
        <f t="shared" ref="C157:E157" si="77">COUNT(C141:C151)</f>
        <v>4</v>
      </c>
      <c r="D157" s="45">
        <f t="shared" si="77"/>
        <v>4</v>
      </c>
      <c r="E157" s="45">
        <f t="shared" si="77"/>
        <v>5</v>
      </c>
      <c r="F157" s="45"/>
      <c r="G157" s="45">
        <f>COUNT(G141:G151)</f>
        <v>7</v>
      </c>
      <c r="H157" s="45">
        <f t="shared" ref="H157:I157" si="78">COUNT(H141:H151)</f>
        <v>4</v>
      </c>
      <c r="I157" s="45">
        <f t="shared" si="78"/>
        <v>5</v>
      </c>
      <c r="J157" s="45">
        <f>COUNT(J141:J151)</f>
        <v>6</v>
      </c>
      <c r="K157" s="45"/>
      <c r="L157" s="46">
        <f>COUNT(L141:L151)</f>
        <v>3</v>
      </c>
      <c r="M157" s="46">
        <f t="shared" ref="M157:O157" si="79">COUNT(M141:M151)</f>
        <v>3</v>
      </c>
      <c r="N157" s="46">
        <f t="shared" si="79"/>
        <v>3</v>
      </c>
      <c r="O157" s="46">
        <f t="shared" si="79"/>
        <v>5</v>
      </c>
      <c r="P157" s="46"/>
      <c r="Q157" s="45">
        <f>COUNT(Q141:Q151)</f>
        <v>4</v>
      </c>
      <c r="R157" s="45">
        <f t="shared" ref="R157:T157" si="80">COUNT(R141:R151)</f>
        <v>4</v>
      </c>
      <c r="S157" s="45">
        <f t="shared" si="80"/>
        <v>6</v>
      </c>
      <c r="T157" s="47">
        <f t="shared" si="80"/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F4A8-B479-BC41-AFB8-C2DA58CAB52B}">
  <dimension ref="A1:U130"/>
  <sheetViews>
    <sheetView topLeftCell="A108" workbookViewId="0">
      <selection activeCell="P7" sqref="P7"/>
    </sheetView>
  </sheetViews>
  <sheetFormatPr baseColWidth="10" defaultRowHeight="16" x14ac:dyDescent="0.2"/>
  <cols>
    <col min="1" max="1" width="22" customWidth="1"/>
    <col min="4" max="4" width="15.1640625" customWidth="1"/>
    <col min="5" max="5" width="14.33203125" customWidth="1"/>
    <col min="8" max="8" width="15.1640625" customWidth="1"/>
  </cols>
  <sheetData>
    <row r="1" spans="1:21" ht="18" x14ac:dyDescent="0.2">
      <c r="A1" s="24" t="s">
        <v>95</v>
      </c>
    </row>
    <row r="2" spans="1:21" ht="18" x14ac:dyDescent="0.2">
      <c r="A2" s="24"/>
    </row>
    <row r="3" spans="1:21" x14ac:dyDescent="0.2">
      <c r="A3" t="s">
        <v>96</v>
      </c>
      <c r="B3">
        <v>1</v>
      </c>
      <c r="D3">
        <v>1</v>
      </c>
      <c r="F3">
        <v>1</v>
      </c>
      <c r="H3">
        <v>0.8</v>
      </c>
      <c r="J3">
        <v>0.8</v>
      </c>
      <c r="L3">
        <v>0.8</v>
      </c>
      <c r="N3">
        <v>0.8</v>
      </c>
      <c r="P3">
        <v>0.5</v>
      </c>
      <c r="R3">
        <v>0.5</v>
      </c>
      <c r="T3">
        <v>0.5</v>
      </c>
    </row>
    <row r="4" spans="1:21" x14ac:dyDescent="0.2">
      <c r="A4" t="s">
        <v>97</v>
      </c>
      <c r="B4">
        <v>0.5</v>
      </c>
      <c r="D4">
        <v>0.1</v>
      </c>
      <c r="F4">
        <v>0.01</v>
      </c>
      <c r="H4">
        <v>1</v>
      </c>
      <c r="J4">
        <v>0.5</v>
      </c>
      <c r="L4">
        <v>0.1</v>
      </c>
      <c r="N4">
        <v>0.01</v>
      </c>
      <c r="P4">
        <v>0.5</v>
      </c>
      <c r="R4">
        <v>0.1</v>
      </c>
      <c r="T4">
        <v>0.01</v>
      </c>
    </row>
    <row r="5" spans="1:21" x14ac:dyDescent="0.2">
      <c r="B5" t="s">
        <v>98</v>
      </c>
      <c r="C5" t="s">
        <v>99</v>
      </c>
      <c r="D5" t="s">
        <v>98</v>
      </c>
      <c r="E5" t="s">
        <v>99</v>
      </c>
      <c r="F5" t="s">
        <v>98</v>
      </c>
      <c r="G5" t="s">
        <v>99</v>
      </c>
      <c r="H5" t="s">
        <v>100</v>
      </c>
      <c r="I5" t="s">
        <v>99</v>
      </c>
      <c r="J5" t="s">
        <v>100</v>
      </c>
      <c r="K5" t="s">
        <v>99</v>
      </c>
      <c r="L5" t="s">
        <v>100</v>
      </c>
      <c r="M5" t="s">
        <v>99</v>
      </c>
      <c r="N5" t="s">
        <v>100</v>
      </c>
      <c r="O5" t="s">
        <v>99</v>
      </c>
      <c r="P5" t="s">
        <v>100</v>
      </c>
      <c r="Q5" t="s">
        <v>99</v>
      </c>
      <c r="R5" t="s">
        <v>100</v>
      </c>
      <c r="S5" t="s">
        <v>99</v>
      </c>
      <c r="T5" t="s">
        <v>100</v>
      </c>
      <c r="U5" s="56" t="s">
        <v>99</v>
      </c>
    </row>
    <row r="6" spans="1:21" x14ac:dyDescent="0.2">
      <c r="B6">
        <v>19.725000000000001</v>
      </c>
      <c r="C6">
        <v>0.99921144608339996</v>
      </c>
      <c r="D6">
        <v>19.725000000000001</v>
      </c>
      <c r="E6">
        <v>0.99301382087939993</v>
      </c>
      <c r="F6">
        <v>19.725000000000001</v>
      </c>
      <c r="G6">
        <v>0.93307750571519998</v>
      </c>
      <c r="H6">
        <v>19.725000000000001</v>
      </c>
      <c r="I6">
        <v>0.79910000000000003</v>
      </c>
      <c r="J6">
        <v>19.725000000000001</v>
      </c>
      <c r="K6">
        <v>0.79849999999999999</v>
      </c>
      <c r="L6">
        <v>19.725000000000001</v>
      </c>
      <c r="M6">
        <v>0.79449999999999998</v>
      </c>
      <c r="N6">
        <v>19.725000000000001</v>
      </c>
      <c r="O6">
        <v>0.75170000000000003</v>
      </c>
      <c r="P6">
        <v>19.725000000000001</v>
      </c>
      <c r="Q6">
        <v>0.49857895663379997</v>
      </c>
      <c r="R6">
        <v>19.725000000000001</v>
      </c>
      <c r="S6">
        <v>0.49640453513609994</v>
      </c>
      <c r="T6">
        <v>19.725000000000001</v>
      </c>
      <c r="U6">
        <v>0.47238903208229999</v>
      </c>
    </row>
    <row r="7" spans="1:21" x14ac:dyDescent="0.2">
      <c r="B7">
        <v>38.450000000000003</v>
      </c>
      <c r="C7">
        <v>0.9992755379031999</v>
      </c>
      <c r="D7">
        <v>38.450000000000003</v>
      </c>
      <c r="E7">
        <v>0.99349406656040007</v>
      </c>
      <c r="F7">
        <v>38.450000000000003</v>
      </c>
      <c r="G7">
        <v>0.92996913685080007</v>
      </c>
      <c r="H7">
        <v>38.450000000000003</v>
      </c>
      <c r="I7">
        <v>0.8014</v>
      </c>
      <c r="J7">
        <v>38.450000000000003</v>
      </c>
      <c r="K7">
        <v>0.80079999999999996</v>
      </c>
      <c r="L7">
        <v>38.450000000000003</v>
      </c>
      <c r="M7">
        <v>0.7964</v>
      </c>
      <c r="N7">
        <v>38.450000000000003</v>
      </c>
      <c r="O7">
        <v>0.74760000000000004</v>
      </c>
      <c r="P7">
        <v>38.450000000000003</v>
      </c>
      <c r="Q7">
        <v>0.50092488933760004</v>
      </c>
      <c r="R7">
        <v>38.450000000000003</v>
      </c>
      <c r="S7">
        <v>0.49837347145449995</v>
      </c>
      <c r="T7">
        <v>38.450000000000003</v>
      </c>
      <c r="U7">
        <v>0.46989987383760001</v>
      </c>
    </row>
    <row r="8" spans="1:21" x14ac:dyDescent="0.2">
      <c r="B8">
        <v>57.174999999999997</v>
      </c>
      <c r="C8">
        <v>0.99908829806950006</v>
      </c>
      <c r="D8">
        <v>57.174999999999997</v>
      </c>
      <c r="E8">
        <v>0.99180332221440004</v>
      </c>
      <c r="F8">
        <v>57.174999999999997</v>
      </c>
      <c r="G8">
        <v>0.91130131288659988</v>
      </c>
      <c r="H8">
        <v>57.174999999999997</v>
      </c>
      <c r="I8">
        <v>0.80110000000000003</v>
      </c>
      <c r="J8">
        <v>57.174999999999997</v>
      </c>
      <c r="K8">
        <v>0.80049999999999999</v>
      </c>
      <c r="L8">
        <v>57.174999999999997</v>
      </c>
      <c r="M8">
        <v>0.79500000000000004</v>
      </c>
      <c r="N8">
        <v>57.174999999999997</v>
      </c>
      <c r="O8">
        <v>0.73399999999999999</v>
      </c>
      <c r="P8">
        <v>57.174999999999997</v>
      </c>
      <c r="Q8">
        <v>0.50069597056420001</v>
      </c>
      <c r="R8">
        <v>57.174999999999997</v>
      </c>
      <c r="S8">
        <v>0.49755380752489997</v>
      </c>
      <c r="T8">
        <v>57.174999999999997</v>
      </c>
      <c r="U8">
        <v>0.46249850822829996</v>
      </c>
    </row>
    <row r="9" spans="1:21" x14ac:dyDescent="0.2">
      <c r="B9">
        <v>75.900000000000006</v>
      </c>
      <c r="C9">
        <v>0.99871746061809996</v>
      </c>
      <c r="D9">
        <v>75.900000000000006</v>
      </c>
      <c r="E9">
        <v>0.98851578426890008</v>
      </c>
      <c r="F9">
        <v>75.900000000000006</v>
      </c>
      <c r="G9">
        <v>0.88019254855580009</v>
      </c>
      <c r="H9">
        <v>75.900000000000006</v>
      </c>
      <c r="I9">
        <v>0.80049999999999999</v>
      </c>
      <c r="J9">
        <v>75.900000000000006</v>
      </c>
      <c r="K9">
        <v>0.79959999999999998</v>
      </c>
      <c r="L9">
        <v>75.900000000000006</v>
      </c>
      <c r="M9">
        <v>0.7923</v>
      </c>
      <c r="N9">
        <v>75.900000000000006</v>
      </c>
      <c r="O9">
        <v>0.71299999999999997</v>
      </c>
      <c r="P9">
        <v>75.900000000000006</v>
      </c>
      <c r="Q9">
        <v>0.49991134838340001</v>
      </c>
      <c r="R9">
        <v>75.900000000000006</v>
      </c>
      <c r="S9">
        <v>0.49590073607669999</v>
      </c>
      <c r="T9">
        <v>75.900000000000006</v>
      </c>
      <c r="U9">
        <v>0.45144184140829996</v>
      </c>
    </row>
    <row r="10" spans="1:21" x14ac:dyDescent="0.2">
      <c r="B10">
        <v>91.360106811403895</v>
      </c>
      <c r="C10">
        <v>0.99823675533840006</v>
      </c>
      <c r="D10">
        <v>91.359618846709395</v>
      </c>
      <c r="E10">
        <v>0.98444579687209999</v>
      </c>
      <c r="F10">
        <v>91.354868868686097</v>
      </c>
      <c r="G10">
        <v>0.8481304998196999</v>
      </c>
      <c r="H10">
        <v>91.504099999999994</v>
      </c>
      <c r="I10">
        <v>0.80030000000000001</v>
      </c>
      <c r="J10">
        <v>91.504000000000005</v>
      </c>
      <c r="K10">
        <v>0.79910000000000003</v>
      </c>
      <c r="L10">
        <v>91.503799999999998</v>
      </c>
      <c r="M10">
        <v>0.78969999999999996</v>
      </c>
      <c r="N10">
        <v>91.501499999999993</v>
      </c>
      <c r="O10">
        <v>0.69120000000000004</v>
      </c>
      <c r="P10">
        <v>91.349676997614509</v>
      </c>
      <c r="Q10">
        <v>0.49961758312629995</v>
      </c>
      <c r="R10">
        <v>91.349613531529712</v>
      </c>
      <c r="S10">
        <v>0.49462411850740001</v>
      </c>
      <c r="T10">
        <v>91.348959243424105</v>
      </c>
      <c r="U10">
        <v>0.43995499167930002</v>
      </c>
    </row>
    <row r="11" spans="1:21" x14ac:dyDescent="0.2">
      <c r="B11">
        <v>106.820213622807</v>
      </c>
      <c r="C11">
        <v>0.99780151082099999</v>
      </c>
      <c r="D11">
        <v>106.81923769341799</v>
      </c>
      <c r="E11">
        <v>0.98046345002050006</v>
      </c>
      <c r="F11">
        <v>106.80973773737199</v>
      </c>
      <c r="G11">
        <v>0.80805570605849997</v>
      </c>
      <c r="H11">
        <v>107.10809999999999</v>
      </c>
      <c r="I11">
        <v>0.80049999999999999</v>
      </c>
      <c r="J11">
        <v>107.10809999999999</v>
      </c>
      <c r="K11">
        <v>0.79900000000000004</v>
      </c>
      <c r="L11">
        <v>107.10760000000001</v>
      </c>
      <c r="M11">
        <v>0.7873</v>
      </c>
      <c r="N11">
        <v>107.10299999999999</v>
      </c>
      <c r="O11">
        <v>0.66400000000000003</v>
      </c>
      <c r="P11">
        <v>106.799353995229</v>
      </c>
      <c r="Q11">
        <v>0.49963235893960001</v>
      </c>
      <c r="R11">
        <v>106.79922706305899</v>
      </c>
      <c r="S11">
        <v>0.49342638574049996</v>
      </c>
      <c r="T11">
        <v>106.797918486848</v>
      </c>
      <c r="U11">
        <v>0.42539414219999999</v>
      </c>
    </row>
    <row r="12" spans="1:21" x14ac:dyDescent="0.2">
      <c r="B12">
        <v>122.28032043421099</v>
      </c>
      <c r="C12">
        <v>0.99714251964400002</v>
      </c>
      <c r="D12">
        <v>122.278856540128</v>
      </c>
      <c r="E12">
        <v>0.97466889087529995</v>
      </c>
      <c r="F12">
        <v>122.264606606058</v>
      </c>
      <c r="G12">
        <v>0.75759938189269993</v>
      </c>
      <c r="H12">
        <v>122.7122</v>
      </c>
      <c r="I12">
        <v>0.80049999999999999</v>
      </c>
      <c r="J12">
        <v>122.71210000000001</v>
      </c>
      <c r="K12">
        <v>0.79859999999999998</v>
      </c>
      <c r="L12">
        <v>122.7114</v>
      </c>
      <c r="M12">
        <v>0.78359999999999996</v>
      </c>
      <c r="N12">
        <v>122.7045</v>
      </c>
      <c r="O12">
        <v>0.62860000000000005</v>
      </c>
      <c r="P12">
        <v>122.24903099284302</v>
      </c>
      <c r="Q12">
        <v>0.49942414283610004</v>
      </c>
      <c r="R12">
        <v>122.248840594589</v>
      </c>
      <c r="S12">
        <v>0.49159849620169999</v>
      </c>
      <c r="T12">
        <v>122.246877730272</v>
      </c>
      <c r="U12">
        <v>0.4059100936051</v>
      </c>
    </row>
    <row r="13" spans="1:21" x14ac:dyDescent="0.2">
      <c r="B13">
        <v>137.740427245615</v>
      </c>
      <c r="C13">
        <v>0.9961470609634</v>
      </c>
      <c r="D13">
        <v>137.738475386837</v>
      </c>
      <c r="E13">
        <v>0.96621829131260006</v>
      </c>
      <c r="F13">
        <v>137.719475474744</v>
      </c>
      <c r="G13">
        <v>0.69468423638940002</v>
      </c>
      <c r="H13">
        <v>138.31620000000001</v>
      </c>
      <c r="I13">
        <v>0.80030000000000001</v>
      </c>
      <c r="J13">
        <v>138.31610000000001</v>
      </c>
      <c r="K13">
        <v>0.79790000000000005</v>
      </c>
      <c r="L13">
        <v>138.3152</v>
      </c>
      <c r="M13">
        <v>0.77849999999999997</v>
      </c>
      <c r="N13">
        <v>138.30609999999999</v>
      </c>
      <c r="O13">
        <v>0.58299999999999996</v>
      </c>
      <c r="P13">
        <v>137.69870799045799</v>
      </c>
      <c r="Q13">
        <v>0.49901752963160001</v>
      </c>
      <c r="R13">
        <v>137.69845412611801</v>
      </c>
      <c r="S13">
        <v>0.48897717690410003</v>
      </c>
      <c r="T13">
        <v>137.695836973696</v>
      </c>
      <c r="U13">
        <v>0.37985312411510003</v>
      </c>
    </row>
    <row r="14" spans="1:21" x14ac:dyDescent="0.2">
      <c r="B14">
        <v>150.76591795240699</v>
      </c>
      <c r="C14">
        <v>0.99498684761399991</v>
      </c>
      <c r="D14">
        <v>150.75465260087</v>
      </c>
      <c r="E14">
        <v>0.95690562943099988</v>
      </c>
      <c r="F14">
        <v>150.69663230113699</v>
      </c>
      <c r="G14">
        <v>0.63753725541430006</v>
      </c>
      <c r="H14">
        <v>151.45089999999999</v>
      </c>
      <c r="I14">
        <v>0.80030000000000001</v>
      </c>
      <c r="J14">
        <v>151.4504</v>
      </c>
      <c r="K14">
        <v>0.79720000000000002</v>
      </c>
      <c r="L14">
        <v>151.44659999999999</v>
      </c>
      <c r="M14">
        <v>0.77290000000000003</v>
      </c>
      <c r="N14">
        <v>151.4211</v>
      </c>
      <c r="O14">
        <v>0.53749999999999998</v>
      </c>
      <c r="P14">
        <v>150.67401892329599</v>
      </c>
      <c r="Q14">
        <v>0.49866331360920002</v>
      </c>
      <c r="R14">
        <v>150.673295654947</v>
      </c>
      <c r="S14">
        <v>0.486171698958</v>
      </c>
      <c r="T14">
        <v>150.667187520071</v>
      </c>
      <c r="U14">
        <v>0.35158965587059998</v>
      </c>
    </row>
    <row r="15" spans="1:21" x14ac:dyDescent="0.2">
      <c r="B15">
        <v>163.79140865920002</v>
      </c>
      <c r="C15">
        <v>0.99363609415719989</v>
      </c>
      <c r="D15">
        <v>163.77082981490301</v>
      </c>
      <c r="E15">
        <v>0.94552168257480007</v>
      </c>
      <c r="F15">
        <v>163.67378912753</v>
      </c>
      <c r="G15">
        <v>0.58683716523910001</v>
      </c>
      <c r="H15">
        <v>164.5855</v>
      </c>
      <c r="I15">
        <v>0.80030000000000001</v>
      </c>
      <c r="J15">
        <v>164.58459999999999</v>
      </c>
      <c r="K15">
        <v>0.7964</v>
      </c>
      <c r="L15">
        <v>164.578</v>
      </c>
      <c r="M15">
        <v>0.76600000000000001</v>
      </c>
      <c r="N15">
        <v>164.53620000000001</v>
      </c>
      <c r="O15">
        <v>0.49419999999999997</v>
      </c>
      <c r="P15">
        <v>163.64932985613501</v>
      </c>
      <c r="Q15">
        <v>0.49828880442849999</v>
      </c>
      <c r="R15">
        <v>163.64813718377599</v>
      </c>
      <c r="S15">
        <v>0.48268569151530005</v>
      </c>
      <c r="T15">
        <v>163.63853806644599</v>
      </c>
      <c r="U15">
        <v>0.32325171586880003</v>
      </c>
    </row>
    <row r="16" spans="1:21" x14ac:dyDescent="0.2">
      <c r="B16">
        <v>176.81689936599201</v>
      </c>
      <c r="C16">
        <v>0.99184741531340004</v>
      </c>
      <c r="D16">
        <v>176.78700702893499</v>
      </c>
      <c r="E16">
        <v>0.93107658181660002</v>
      </c>
      <c r="F16">
        <v>176.65094595392401</v>
      </c>
      <c r="G16">
        <v>0.5437015287943</v>
      </c>
      <c r="H16">
        <v>177.72020000000001</v>
      </c>
      <c r="I16">
        <v>0.80030000000000001</v>
      </c>
      <c r="J16">
        <v>177.71889999999999</v>
      </c>
      <c r="K16">
        <v>0.7954</v>
      </c>
      <c r="L16">
        <v>177.70939999999999</v>
      </c>
      <c r="M16">
        <v>0.75729999999999997</v>
      </c>
      <c r="N16">
        <v>177.65119999999999</v>
      </c>
      <c r="O16">
        <v>0.45729999999999998</v>
      </c>
      <c r="P16">
        <v>176.62464078897301</v>
      </c>
      <c r="Q16">
        <v>0.49777328547139998</v>
      </c>
      <c r="R16">
        <v>176.622978712605</v>
      </c>
      <c r="S16">
        <v>0.47814796732839998</v>
      </c>
      <c r="T16">
        <v>176.60988861282101</v>
      </c>
      <c r="U16">
        <v>0.299130281991</v>
      </c>
    </row>
    <row r="17" spans="2:21" x14ac:dyDescent="0.2">
      <c r="B17">
        <v>189.84239007278501</v>
      </c>
      <c r="C17">
        <v>0.98943417757600005</v>
      </c>
      <c r="D17">
        <v>189.803184242968</v>
      </c>
      <c r="E17">
        <v>0.91273517250989999</v>
      </c>
      <c r="F17">
        <v>189.62810278031702</v>
      </c>
      <c r="G17">
        <v>0.50704901503449995</v>
      </c>
      <c r="H17">
        <v>190.85480000000001</v>
      </c>
      <c r="I17">
        <v>0.80020000000000002</v>
      </c>
      <c r="J17">
        <v>190.85319999999999</v>
      </c>
      <c r="K17">
        <v>0.79400000000000004</v>
      </c>
      <c r="L17">
        <v>190.8408</v>
      </c>
      <c r="M17">
        <v>0.746</v>
      </c>
      <c r="N17">
        <v>190.7663</v>
      </c>
      <c r="O17">
        <v>0.42649999999999999</v>
      </c>
      <c r="P17">
        <v>189.599951721812</v>
      </c>
      <c r="Q17">
        <v>0.49707447733639998</v>
      </c>
      <c r="R17">
        <v>189.59782024143399</v>
      </c>
      <c r="S17">
        <v>0.47220724521430002</v>
      </c>
      <c r="T17">
        <v>189.581239159196</v>
      </c>
      <c r="U17">
        <v>0.27910418627110001</v>
      </c>
    </row>
    <row r="18" spans="2:21" x14ac:dyDescent="0.2">
      <c r="B18">
        <v>202.24900973140501</v>
      </c>
      <c r="C18">
        <v>0.98645508912469992</v>
      </c>
      <c r="D18">
        <v>197.751623095334</v>
      </c>
      <c r="E18">
        <v>0.8994362561982</v>
      </c>
      <c r="F18">
        <v>201.83981214580999</v>
      </c>
      <c r="G18">
        <v>0.47695713552410002</v>
      </c>
      <c r="H18">
        <v>203.2679</v>
      </c>
      <c r="I18">
        <v>0.80020000000000002</v>
      </c>
      <c r="J18">
        <v>203.26230000000001</v>
      </c>
      <c r="K18">
        <v>0.79239999999999999</v>
      </c>
      <c r="L18">
        <v>203.2253</v>
      </c>
      <c r="M18">
        <v>0.73280000000000001</v>
      </c>
      <c r="N18">
        <v>203.1071</v>
      </c>
      <c r="O18">
        <v>0.40100000000000002</v>
      </c>
      <c r="P18">
        <v>201.811415077622</v>
      </c>
      <c r="Q18">
        <v>0.4962613639092</v>
      </c>
      <c r="R18">
        <v>201.80641223521198</v>
      </c>
      <c r="S18">
        <v>0.46507473447360004</v>
      </c>
      <c r="T18">
        <v>201.77928187094997</v>
      </c>
      <c r="U18">
        <v>0.26254377217949998</v>
      </c>
    </row>
    <row r="19" spans="2:21" x14ac:dyDescent="0.2">
      <c r="B19">
        <v>214.65562939002402</v>
      </c>
      <c r="C19">
        <v>0.98276013267749995</v>
      </c>
      <c r="D19">
        <v>205.70006194769999</v>
      </c>
      <c r="E19">
        <v>0.88432062955500002</v>
      </c>
      <c r="F19">
        <v>214.05152151130201</v>
      </c>
      <c r="G19">
        <v>0.45049580805399997</v>
      </c>
      <c r="H19">
        <v>215.68090000000001</v>
      </c>
      <c r="I19">
        <v>0.80020000000000002</v>
      </c>
      <c r="J19">
        <v>215.67140000000001</v>
      </c>
      <c r="K19">
        <v>0.79039999999999999</v>
      </c>
      <c r="L19">
        <v>215.60980000000001</v>
      </c>
      <c r="M19">
        <v>0.71599999999999997</v>
      </c>
      <c r="N19">
        <v>215.4479</v>
      </c>
      <c r="O19">
        <v>0.37869999999999998</v>
      </c>
      <c r="P19">
        <v>214.02287843343203</v>
      </c>
      <c r="Q19">
        <v>0.49522729311050001</v>
      </c>
      <c r="R19">
        <v>214.015004228989</v>
      </c>
      <c r="S19">
        <v>0.45591348070579996</v>
      </c>
      <c r="T19">
        <v>213.977324582704</v>
      </c>
      <c r="U19">
        <v>0.24798124210610001</v>
      </c>
    </row>
    <row r="20" spans="2:21" x14ac:dyDescent="0.2">
      <c r="B20">
        <v>227.06224904864399</v>
      </c>
      <c r="C20">
        <v>0.97808128776120007</v>
      </c>
      <c r="D20">
        <v>213.64850080006602</v>
      </c>
      <c r="E20">
        <v>0.86722437777969996</v>
      </c>
      <c r="F20">
        <v>226.26323087679498</v>
      </c>
      <c r="G20">
        <v>0.42713098127990001</v>
      </c>
      <c r="H20">
        <v>228.09389999999999</v>
      </c>
      <c r="I20">
        <v>0.80020000000000002</v>
      </c>
      <c r="J20">
        <v>228.0805</v>
      </c>
      <c r="K20">
        <v>0.78779999999999994</v>
      </c>
      <c r="L20">
        <v>227.99430000000001</v>
      </c>
      <c r="M20">
        <v>0.69520000000000004</v>
      </c>
      <c r="N20">
        <v>227.78870000000001</v>
      </c>
      <c r="O20">
        <v>0.3589</v>
      </c>
      <c r="P20">
        <v>226.23434178924202</v>
      </c>
      <c r="Q20">
        <v>0.49389799037430004</v>
      </c>
      <c r="R20">
        <v>226.22359622276699</v>
      </c>
      <c r="S20">
        <v>0.44418348814179998</v>
      </c>
      <c r="T20">
        <v>226.17536729445803</v>
      </c>
      <c r="U20">
        <v>0.23512289088289998</v>
      </c>
    </row>
    <row r="21" spans="2:21" x14ac:dyDescent="0.2">
      <c r="B21">
        <v>239.46886870726399</v>
      </c>
      <c r="C21">
        <v>0.97216303644309998</v>
      </c>
      <c r="D21">
        <v>221.59693965243198</v>
      </c>
      <c r="E21">
        <v>0.8479731826421999</v>
      </c>
      <c r="F21">
        <v>238.47494024228803</v>
      </c>
      <c r="G21">
        <v>0.40646342373540001</v>
      </c>
      <c r="H21">
        <v>240.50700000000001</v>
      </c>
      <c r="I21">
        <v>0.80020000000000002</v>
      </c>
      <c r="J21">
        <v>240.4896</v>
      </c>
      <c r="K21">
        <v>0.78459999999999996</v>
      </c>
      <c r="L21">
        <v>240.37880000000001</v>
      </c>
      <c r="M21">
        <v>0.66930000000000001</v>
      </c>
      <c r="N21">
        <v>240.12950000000001</v>
      </c>
      <c r="O21">
        <v>0.34150000000000003</v>
      </c>
      <c r="P21">
        <v>238.44580514505199</v>
      </c>
      <c r="Q21">
        <v>0.49220099695790004</v>
      </c>
      <c r="R21">
        <v>238.43218821654401</v>
      </c>
      <c r="S21">
        <v>0.42925585214519996</v>
      </c>
      <c r="T21">
        <v>238.373410006212</v>
      </c>
      <c r="U21">
        <v>0.22374918061540003</v>
      </c>
    </row>
    <row r="22" spans="2:21" x14ac:dyDescent="0.2">
      <c r="B22">
        <v>252.45266889273699</v>
      </c>
      <c r="C22">
        <v>0.96453542689920002</v>
      </c>
      <c r="D22">
        <v>229.545378504799</v>
      </c>
      <c r="E22">
        <v>0.8260006539957</v>
      </c>
      <c r="F22">
        <v>250.93333676773301</v>
      </c>
      <c r="G22">
        <v>0.38784335468109998</v>
      </c>
      <c r="H22">
        <v>253.29570000000001</v>
      </c>
      <c r="I22">
        <v>0.80020000000000002</v>
      </c>
      <c r="J22">
        <v>253.24469999999999</v>
      </c>
      <c r="K22">
        <v>0.78039999999999998</v>
      </c>
      <c r="L22">
        <v>253.02289999999999</v>
      </c>
      <c r="M22">
        <v>0.6401</v>
      </c>
      <c r="N22">
        <v>252.71129999999999</v>
      </c>
      <c r="O22">
        <v>0.32579999999999998</v>
      </c>
      <c r="P22">
        <v>250.91360916929801</v>
      </c>
      <c r="Q22">
        <v>0.49003236700389996</v>
      </c>
      <c r="R22">
        <v>250.887871352323</v>
      </c>
      <c r="S22">
        <v>0.41125960754130003</v>
      </c>
      <c r="T22">
        <v>250.81534241028001</v>
      </c>
      <c r="U22">
        <v>0.21350457639939999</v>
      </c>
    </row>
    <row r="23" spans="2:21" x14ac:dyDescent="0.2">
      <c r="B23">
        <v>265.43646907820897</v>
      </c>
      <c r="C23">
        <v>0.95501855664429991</v>
      </c>
      <c r="D23">
        <v>237.49381735716503</v>
      </c>
      <c r="E23">
        <v>0.80246375225169997</v>
      </c>
      <c r="F23">
        <v>263.39173329317902</v>
      </c>
      <c r="G23">
        <v>0.37138129129140002</v>
      </c>
      <c r="H23">
        <v>266.08449999999999</v>
      </c>
      <c r="I23">
        <v>0.80020000000000002</v>
      </c>
      <c r="J23">
        <v>265.99970000000002</v>
      </c>
      <c r="K23">
        <v>0.7752</v>
      </c>
      <c r="L23">
        <v>265.66699999999997</v>
      </c>
      <c r="M23">
        <v>0.61270000000000002</v>
      </c>
      <c r="N23">
        <v>265.29309999999998</v>
      </c>
      <c r="O23">
        <v>0.31190000000000001</v>
      </c>
      <c r="P23">
        <v>263.38141319354401</v>
      </c>
      <c r="Q23">
        <v>0.48721012058659996</v>
      </c>
      <c r="R23">
        <v>263.34355448810101</v>
      </c>
      <c r="S23">
        <v>0.39361387950210003</v>
      </c>
      <c r="T23">
        <v>263.25727481434899</v>
      </c>
      <c r="U23">
        <v>0.20444754333699999</v>
      </c>
    </row>
    <row r="24" spans="2:21" x14ac:dyDescent="0.2">
      <c r="B24">
        <v>278.42026926368197</v>
      </c>
      <c r="C24">
        <v>0.94351730659050004</v>
      </c>
      <c r="D24">
        <v>245.442256209531</v>
      </c>
      <c r="E24">
        <v>0.77908333224610005</v>
      </c>
      <c r="F24">
        <v>275.85012981862496</v>
      </c>
      <c r="G24">
        <v>0.35690998468189999</v>
      </c>
      <c r="H24">
        <v>278.87329999999997</v>
      </c>
      <c r="I24">
        <v>0.80020000000000002</v>
      </c>
      <c r="J24">
        <v>278.75479999999999</v>
      </c>
      <c r="K24">
        <v>0.76859999999999995</v>
      </c>
      <c r="L24">
        <v>278.31099999999998</v>
      </c>
      <c r="M24">
        <v>0.58850000000000002</v>
      </c>
      <c r="N24">
        <v>277.87490000000003</v>
      </c>
      <c r="O24">
        <v>0.29970000000000002</v>
      </c>
      <c r="P24">
        <v>275.84921721779</v>
      </c>
      <c r="Q24">
        <v>0.48363725768500004</v>
      </c>
      <c r="R24">
        <v>275.79923762387904</v>
      </c>
      <c r="S24">
        <v>0.37808450091400003</v>
      </c>
      <c r="T24">
        <v>275.69920721841703</v>
      </c>
      <c r="U24">
        <v>0.19648620864549998</v>
      </c>
    </row>
    <row r="25" spans="2:21" x14ac:dyDescent="0.2">
      <c r="B25">
        <v>291.40406944915497</v>
      </c>
      <c r="C25">
        <v>0.92999433691800004</v>
      </c>
      <c r="D25">
        <v>253.39069506189702</v>
      </c>
      <c r="E25">
        <v>0.75699155996790002</v>
      </c>
      <c r="F25">
        <v>288.30852634407103</v>
      </c>
      <c r="G25">
        <v>0.34429925636459996</v>
      </c>
      <c r="H25">
        <v>291.66199999999998</v>
      </c>
      <c r="I25">
        <v>0.80020000000000002</v>
      </c>
      <c r="J25">
        <v>291.50979999999998</v>
      </c>
      <c r="K25">
        <v>0.76060000000000005</v>
      </c>
      <c r="L25">
        <v>290.95510000000002</v>
      </c>
      <c r="M25">
        <v>0.56769999999999998</v>
      </c>
      <c r="N25">
        <v>290.45670000000001</v>
      </c>
      <c r="O25">
        <v>0.28899999999999998</v>
      </c>
      <c r="P25">
        <v>288.31702124203605</v>
      </c>
      <c r="Q25">
        <v>0.47920799848889994</v>
      </c>
      <c r="R25">
        <v>288.25492075965701</v>
      </c>
      <c r="S25">
        <v>0.36483101177060001</v>
      </c>
      <c r="T25">
        <v>288.14113962248501</v>
      </c>
      <c r="U25">
        <v>0.18954905540350001</v>
      </c>
    </row>
    <row r="26" spans="2:21" x14ac:dyDescent="0.2">
      <c r="B26">
        <v>306.00158908743504</v>
      </c>
      <c r="C26">
        <v>0.91198185888109995</v>
      </c>
      <c r="D26">
        <v>264.32225742433099</v>
      </c>
      <c r="E26">
        <v>0.72940796100490002</v>
      </c>
      <c r="F26">
        <v>302.26133916783499</v>
      </c>
      <c r="G26">
        <v>0.33219173483429998</v>
      </c>
      <c r="H26">
        <v>306.12349999999998</v>
      </c>
      <c r="I26">
        <v>0.80010000000000003</v>
      </c>
      <c r="J26">
        <v>305.81139999999999</v>
      </c>
      <c r="K26">
        <v>0.75009999999999999</v>
      </c>
      <c r="L26">
        <v>305.06360000000001</v>
      </c>
      <c r="M26">
        <v>0.54769999999999996</v>
      </c>
      <c r="N26">
        <v>304.53250000000003</v>
      </c>
      <c r="O26">
        <v>0.27879999999999999</v>
      </c>
      <c r="P26">
        <v>302.29058183336201</v>
      </c>
      <c r="Q26">
        <v>0.47342831778930006</v>
      </c>
      <c r="R26">
        <v>302.190444789862</v>
      </c>
      <c r="S26">
        <v>0.35202766800949997</v>
      </c>
      <c r="T26">
        <v>302.07608735848299</v>
      </c>
      <c r="U26">
        <v>0.18288923487119998</v>
      </c>
    </row>
    <row r="27" spans="2:21" x14ac:dyDescent="0.2">
      <c r="B27">
        <v>320.59910872571601</v>
      </c>
      <c r="C27">
        <v>0.89211144923190011</v>
      </c>
      <c r="D27">
        <v>275.25381978676501</v>
      </c>
      <c r="E27">
        <v>0.70470045773650003</v>
      </c>
      <c r="F27">
        <v>316.21415199159901</v>
      </c>
      <c r="G27">
        <v>0.32207450259570003</v>
      </c>
      <c r="H27">
        <v>320.5849</v>
      </c>
      <c r="I27">
        <v>0.80010000000000003</v>
      </c>
      <c r="J27">
        <v>320.113</v>
      </c>
      <c r="K27">
        <v>0.73650000000000004</v>
      </c>
      <c r="L27">
        <v>319.17200000000003</v>
      </c>
      <c r="M27">
        <v>0.53090000000000004</v>
      </c>
      <c r="N27">
        <v>318.60820000000001</v>
      </c>
      <c r="O27">
        <v>0.2702</v>
      </c>
      <c r="P27">
        <v>316.264142424689</v>
      </c>
      <c r="Q27">
        <v>0.46544363061499999</v>
      </c>
      <c r="R27">
        <v>316.12596882006699</v>
      </c>
      <c r="S27">
        <v>0.34132648758279999</v>
      </c>
      <c r="T27">
        <v>316.011035094482</v>
      </c>
      <c r="U27">
        <v>0.17732523388760002</v>
      </c>
    </row>
    <row r="28" spans="2:21" x14ac:dyDescent="0.2">
      <c r="B28">
        <v>335.19662836399601</v>
      </c>
      <c r="C28">
        <v>0.87222024335259996</v>
      </c>
      <c r="D28">
        <v>286.18538214919897</v>
      </c>
      <c r="E28">
        <v>0.68269046812699996</v>
      </c>
      <c r="F28">
        <v>330.16696481536297</v>
      </c>
      <c r="G28">
        <v>0.31376723263149997</v>
      </c>
      <c r="H28">
        <v>335.04640000000001</v>
      </c>
      <c r="I28">
        <v>0.80010000000000003</v>
      </c>
      <c r="J28">
        <v>334.41460000000001</v>
      </c>
      <c r="K28">
        <v>0.72019999999999995</v>
      </c>
      <c r="L28">
        <v>333.28039999999999</v>
      </c>
      <c r="M28">
        <v>0.5171</v>
      </c>
      <c r="N28">
        <v>332.68389999999999</v>
      </c>
      <c r="O28">
        <v>0.26319999999999999</v>
      </c>
      <c r="P28">
        <v>330.23770301601496</v>
      </c>
      <c r="Q28">
        <v>0.45519344442419996</v>
      </c>
      <c r="R28">
        <v>330.06149285027197</v>
      </c>
      <c r="S28">
        <v>0.3325372598113</v>
      </c>
      <c r="T28">
        <v>329.94598283047998</v>
      </c>
      <c r="U28">
        <v>0.17275760884290001</v>
      </c>
    </row>
    <row r="29" spans="2:21" x14ac:dyDescent="0.2">
      <c r="B29">
        <v>349.79414800227698</v>
      </c>
      <c r="C29">
        <v>0.85448130193290006</v>
      </c>
      <c r="D29">
        <v>297.11694451163299</v>
      </c>
      <c r="E29">
        <v>0.66322921125980006</v>
      </c>
      <c r="F29">
        <v>344.11977763912699</v>
      </c>
      <c r="G29">
        <v>0.30708416022090002</v>
      </c>
      <c r="H29">
        <v>349.50790000000001</v>
      </c>
      <c r="I29">
        <v>0.80010000000000003</v>
      </c>
      <c r="J29">
        <v>348.71620000000001</v>
      </c>
      <c r="K29">
        <v>0.70440000000000003</v>
      </c>
      <c r="L29">
        <v>347.3888</v>
      </c>
      <c r="M29">
        <v>0.50590000000000002</v>
      </c>
      <c r="N29">
        <v>346.75959999999998</v>
      </c>
      <c r="O29">
        <v>0.25750000000000001</v>
      </c>
      <c r="P29">
        <v>344.21126360734098</v>
      </c>
      <c r="Q29">
        <v>0.44511488482229999</v>
      </c>
      <c r="R29">
        <v>343.99701688047696</v>
      </c>
      <c r="S29">
        <v>0.32546397002690003</v>
      </c>
      <c r="T29">
        <v>343.88093056647801</v>
      </c>
      <c r="U29">
        <v>0.16908386755309998</v>
      </c>
    </row>
    <row r="30" spans="2:21" x14ac:dyDescent="0.2">
      <c r="B30">
        <v>364.179546834885</v>
      </c>
      <c r="C30">
        <v>0.84050262471329995</v>
      </c>
      <c r="D30">
        <v>311.24739988007997</v>
      </c>
      <c r="E30">
        <v>0.64156287150190006</v>
      </c>
      <c r="F30">
        <v>359.79051547843596</v>
      </c>
      <c r="G30">
        <v>0.30128771901510004</v>
      </c>
      <c r="H30">
        <v>366.69830000000002</v>
      </c>
      <c r="I30">
        <v>0.80010000000000003</v>
      </c>
      <c r="J30">
        <v>360.80419999999998</v>
      </c>
      <c r="K30">
        <v>0.69399999999999995</v>
      </c>
      <c r="L30">
        <v>363.31330000000003</v>
      </c>
      <c r="M30">
        <v>0.49619999999999997</v>
      </c>
      <c r="N30">
        <v>362.54079999999999</v>
      </c>
      <c r="O30">
        <v>0.25259999999999999</v>
      </c>
      <c r="P30">
        <v>356.72449744605399</v>
      </c>
      <c r="Q30">
        <v>0.43823841038450001</v>
      </c>
      <c r="R30">
        <v>359.67986440686798</v>
      </c>
      <c r="S30">
        <v>0.31931555606959999</v>
      </c>
      <c r="T30">
        <v>359.53498554770403</v>
      </c>
      <c r="U30">
        <v>0.1658978011343</v>
      </c>
    </row>
    <row r="31" spans="2:21" x14ac:dyDescent="0.2">
      <c r="B31">
        <v>378.564945667492</v>
      </c>
      <c r="C31">
        <v>0.82933006797440001</v>
      </c>
      <c r="D31">
        <v>325.37785524852598</v>
      </c>
      <c r="E31">
        <v>0.62359982736629993</v>
      </c>
      <c r="F31">
        <v>375.46125331774596</v>
      </c>
      <c r="G31">
        <v>0.29697876118399996</v>
      </c>
      <c r="H31">
        <v>383.8888</v>
      </c>
      <c r="I31">
        <v>0.80010000000000003</v>
      </c>
      <c r="J31">
        <v>372.8922</v>
      </c>
      <c r="K31">
        <v>0.68559999999999999</v>
      </c>
      <c r="L31">
        <v>379.23779999999999</v>
      </c>
      <c r="M31">
        <v>0.4889</v>
      </c>
      <c r="N31">
        <v>378.32209999999998</v>
      </c>
      <c r="O31">
        <v>0.24890000000000001</v>
      </c>
      <c r="P31">
        <v>369.23773128476699</v>
      </c>
      <c r="Q31">
        <v>0.43278765484870002</v>
      </c>
      <c r="R31">
        <v>375.36271193326002</v>
      </c>
      <c r="S31">
        <v>0.31474533850190001</v>
      </c>
      <c r="T31">
        <v>375.189040528931</v>
      </c>
      <c r="U31">
        <v>0.16353017131469999</v>
      </c>
    </row>
    <row r="32" spans="2:21" x14ac:dyDescent="0.2">
      <c r="B32">
        <v>392.95034450010002</v>
      </c>
      <c r="C32">
        <v>0.82053423727489994</v>
      </c>
      <c r="D32">
        <v>339.50831061697301</v>
      </c>
      <c r="E32">
        <v>0.60897281872609998</v>
      </c>
      <c r="F32">
        <v>391.13199115705498</v>
      </c>
      <c r="G32">
        <v>0.29384989254970001</v>
      </c>
      <c r="H32">
        <v>401.07920000000001</v>
      </c>
      <c r="I32">
        <v>0.80010000000000003</v>
      </c>
      <c r="J32">
        <v>384.98020000000002</v>
      </c>
      <c r="K32">
        <v>0.67879999999999996</v>
      </c>
      <c r="L32">
        <v>395.16230000000002</v>
      </c>
      <c r="M32">
        <v>0.48349999999999999</v>
      </c>
      <c r="N32">
        <v>394.10340000000002</v>
      </c>
      <c r="O32">
        <v>0.2462</v>
      </c>
      <c r="P32">
        <v>381.75096512348</v>
      </c>
      <c r="Q32">
        <v>0.42853381102340005</v>
      </c>
      <c r="R32">
        <v>391.04555945965103</v>
      </c>
      <c r="S32">
        <v>0.31142709793009998</v>
      </c>
      <c r="T32">
        <v>390.84309551015701</v>
      </c>
      <c r="U32">
        <v>0.16181159955140001</v>
      </c>
    </row>
    <row r="33" spans="2:21" x14ac:dyDescent="0.2">
      <c r="B33">
        <v>407.33574333270701</v>
      </c>
      <c r="C33">
        <v>0.81370990874420002</v>
      </c>
      <c r="D33">
        <v>353.63876598542004</v>
      </c>
      <c r="E33">
        <v>0.59729684041440001</v>
      </c>
      <c r="F33">
        <v>406.80272899636503</v>
      </c>
      <c r="G33">
        <v>0.2916307714343</v>
      </c>
      <c r="H33">
        <v>418.2697</v>
      </c>
      <c r="I33">
        <v>0.80010000000000003</v>
      </c>
      <c r="J33">
        <v>397.06819999999999</v>
      </c>
      <c r="K33">
        <v>0.67349999999999999</v>
      </c>
      <c r="L33">
        <v>411.08679999999998</v>
      </c>
      <c r="M33">
        <v>0.47970000000000002</v>
      </c>
      <c r="N33">
        <v>409.88470000000001</v>
      </c>
      <c r="O33">
        <v>0.24429999999999999</v>
      </c>
      <c r="P33">
        <v>394.26419896219198</v>
      </c>
      <c r="Q33">
        <v>0.42526306677180004</v>
      </c>
      <c r="R33">
        <v>406.72840698604301</v>
      </c>
      <c r="S33">
        <v>0.30907396565279999</v>
      </c>
      <c r="T33">
        <v>406.49715049138405</v>
      </c>
      <c r="U33">
        <v>0.16059316970440002</v>
      </c>
    </row>
    <row r="34" spans="2:21" x14ac:dyDescent="0.2">
      <c r="B34">
        <v>426.06074333270698</v>
      </c>
      <c r="C34">
        <v>0.80702931928189992</v>
      </c>
      <c r="D34">
        <v>370.51469313925497</v>
      </c>
      <c r="E34">
        <v>0.58670796992960006</v>
      </c>
      <c r="F34">
        <v>418.87248793332697</v>
      </c>
      <c r="G34">
        <v>0.2903847068357</v>
      </c>
      <c r="H34">
        <v>431.20249999999999</v>
      </c>
      <c r="I34">
        <v>0.80010000000000003</v>
      </c>
      <c r="J34">
        <v>410.50689999999997</v>
      </c>
      <c r="K34">
        <v>0.66890000000000005</v>
      </c>
      <c r="L34">
        <v>423.00259999999997</v>
      </c>
      <c r="M34">
        <v>0.47770000000000001</v>
      </c>
      <c r="N34">
        <v>421.83519999999999</v>
      </c>
      <c r="O34">
        <v>0.24329999999999999</v>
      </c>
      <c r="P34">
        <v>405.83086123916701</v>
      </c>
      <c r="Q34">
        <v>0.42293974224480002</v>
      </c>
      <c r="R34">
        <v>418.79676367880603</v>
      </c>
      <c r="S34">
        <v>0.30775385320589999</v>
      </c>
      <c r="T34">
        <v>418.58310141443599</v>
      </c>
      <c r="U34">
        <v>0.15990772359659999</v>
      </c>
    </row>
    <row r="35" spans="2:21" x14ac:dyDescent="0.2">
      <c r="B35">
        <v>444.785743332707</v>
      </c>
      <c r="C35">
        <v>0.80257060304490002</v>
      </c>
      <c r="D35">
        <v>387.39062029308997</v>
      </c>
      <c r="E35">
        <v>0.57904665365430008</v>
      </c>
      <c r="F35">
        <v>430.94224687028901</v>
      </c>
      <c r="G35">
        <v>0.28944498992920004</v>
      </c>
      <c r="H35">
        <v>444.13529999999997</v>
      </c>
      <c r="I35">
        <v>0.80010000000000003</v>
      </c>
      <c r="J35">
        <v>423.94560000000001</v>
      </c>
      <c r="K35">
        <v>0.66539999999999999</v>
      </c>
      <c r="L35">
        <v>434.91829999999999</v>
      </c>
      <c r="M35">
        <v>0.47610000000000002</v>
      </c>
      <c r="N35">
        <v>433.78570000000002</v>
      </c>
      <c r="O35">
        <v>0.24249999999999999</v>
      </c>
      <c r="P35">
        <v>417.39752351614197</v>
      </c>
      <c r="Q35">
        <v>0.42115074461570001</v>
      </c>
      <c r="R35">
        <v>430.86512037156899</v>
      </c>
      <c r="S35">
        <v>0.3067581538302</v>
      </c>
      <c r="T35">
        <v>430.66905233748901</v>
      </c>
      <c r="U35">
        <v>0.15939127098020001</v>
      </c>
    </row>
    <row r="36" spans="2:21" x14ac:dyDescent="0.2">
      <c r="B36">
        <v>463.51074333270697</v>
      </c>
      <c r="C36">
        <v>0.79990411385920013</v>
      </c>
      <c r="D36">
        <v>404.26654744692598</v>
      </c>
      <c r="E36">
        <v>0.57364537180160002</v>
      </c>
      <c r="F36">
        <v>443.012005807251</v>
      </c>
      <c r="G36">
        <v>0.28874528359379997</v>
      </c>
      <c r="H36">
        <v>457.06819999999999</v>
      </c>
      <c r="I36">
        <v>0.80010000000000003</v>
      </c>
      <c r="J36">
        <v>437.38440000000003</v>
      </c>
      <c r="K36">
        <v>0.66279999999999994</v>
      </c>
      <c r="L36">
        <v>446.83409999999998</v>
      </c>
      <c r="M36">
        <v>0.47489999999999999</v>
      </c>
      <c r="N36">
        <v>445.7362</v>
      </c>
      <c r="O36">
        <v>0.2419</v>
      </c>
      <c r="P36">
        <v>428.964185793117</v>
      </c>
      <c r="Q36">
        <v>0.4197878597586</v>
      </c>
      <c r="R36">
        <v>442.93347706433195</v>
      </c>
      <c r="S36">
        <v>0.30601664155649999</v>
      </c>
      <c r="T36">
        <v>442.755003260541</v>
      </c>
      <c r="U36">
        <v>0.15900713628050001</v>
      </c>
    </row>
    <row r="37" spans="2:21" x14ac:dyDescent="0.2">
      <c r="B37">
        <v>482.23574333270693</v>
      </c>
      <c r="C37">
        <v>0.79800751217749999</v>
      </c>
      <c r="D37">
        <v>421.14247460076103</v>
      </c>
      <c r="E37">
        <v>0.56992807005250001</v>
      </c>
      <c r="F37">
        <v>455.08176474421293</v>
      </c>
      <c r="G37">
        <v>0.28822571016929999</v>
      </c>
      <c r="H37">
        <v>470.00099999999998</v>
      </c>
      <c r="I37">
        <v>0.80010000000000003</v>
      </c>
      <c r="J37">
        <v>450.82310000000001</v>
      </c>
      <c r="K37">
        <v>0.66090000000000004</v>
      </c>
      <c r="L37">
        <v>458.74990000000003</v>
      </c>
      <c r="M37">
        <v>0.47399999999999998</v>
      </c>
      <c r="N37">
        <v>457.68669999999997</v>
      </c>
      <c r="O37">
        <v>0.2414</v>
      </c>
      <c r="P37">
        <v>440.53084807009196</v>
      </c>
      <c r="Q37">
        <v>0.41875501481150001</v>
      </c>
      <c r="R37">
        <v>455.00183375709503</v>
      </c>
      <c r="S37">
        <v>0.30546593491360002</v>
      </c>
      <c r="T37">
        <v>454.84095418359402</v>
      </c>
      <c r="U37">
        <v>0.15872218738330002</v>
      </c>
    </row>
    <row r="38" spans="2:21" x14ac:dyDescent="0.2">
      <c r="B38">
        <v>500.09614463436105</v>
      </c>
      <c r="C38">
        <v>0.79620616028439994</v>
      </c>
      <c r="D38">
        <v>434.06649998137902</v>
      </c>
      <c r="E38">
        <v>0.56791981727999996</v>
      </c>
      <c r="F38">
        <v>467.15152368117504</v>
      </c>
      <c r="G38">
        <v>0.28783350317799999</v>
      </c>
      <c r="H38">
        <v>482.93380000000002</v>
      </c>
      <c r="I38">
        <v>0.80010000000000003</v>
      </c>
      <c r="J38">
        <v>464.26190000000003</v>
      </c>
      <c r="K38">
        <v>0.65949999999999998</v>
      </c>
      <c r="L38">
        <v>470.66570000000002</v>
      </c>
      <c r="M38">
        <v>0.4733</v>
      </c>
      <c r="N38">
        <v>469.63729999999998</v>
      </c>
      <c r="O38">
        <v>0.24110000000000001</v>
      </c>
      <c r="P38">
        <v>452.09751034706704</v>
      </c>
      <c r="Q38">
        <v>0.41798090359389994</v>
      </c>
      <c r="R38">
        <v>467.07019044985805</v>
      </c>
      <c r="S38">
        <v>0.30505025057260005</v>
      </c>
      <c r="T38">
        <v>466.92690510664602</v>
      </c>
      <c r="U38">
        <v>0.15850699885199998</v>
      </c>
    </row>
    <row r="39" spans="2:21" x14ac:dyDescent="0.2">
      <c r="B39">
        <v>517.95654593601398</v>
      </c>
      <c r="C39">
        <v>0.79520965009449995</v>
      </c>
      <c r="D39">
        <v>446.99052536199702</v>
      </c>
      <c r="E39">
        <v>0.56642424819290005</v>
      </c>
      <c r="F39">
        <v>479.22128261813805</v>
      </c>
      <c r="G39">
        <v>0.2875496683105</v>
      </c>
      <c r="H39">
        <v>495.86669999999998</v>
      </c>
      <c r="I39">
        <v>0.80010000000000003</v>
      </c>
      <c r="J39">
        <v>477.70060000000001</v>
      </c>
      <c r="K39">
        <v>0.65849999999999997</v>
      </c>
      <c r="L39">
        <v>482.58150000000001</v>
      </c>
      <c r="M39">
        <v>0.4728</v>
      </c>
      <c r="N39">
        <v>481.58780000000002</v>
      </c>
      <c r="O39">
        <v>0.2409</v>
      </c>
      <c r="P39">
        <v>463.66417262404195</v>
      </c>
      <c r="Q39">
        <v>0.41738926335150001</v>
      </c>
      <c r="R39">
        <v>479.13854714262101</v>
      </c>
      <c r="S39">
        <v>0.30474928377740002</v>
      </c>
      <c r="T39">
        <v>479.01285602969904</v>
      </c>
      <c r="U39">
        <v>0.15835173445129999</v>
      </c>
    </row>
    <row r="40" spans="2:21" x14ac:dyDescent="0.2">
      <c r="B40">
        <v>535.81694723766805</v>
      </c>
      <c r="C40">
        <v>0.79510181080580011</v>
      </c>
      <c r="D40">
        <v>459.91455074261404</v>
      </c>
      <c r="E40">
        <v>0.56529040819280008</v>
      </c>
      <c r="F40">
        <v>491.29104155509998</v>
      </c>
      <c r="G40">
        <v>0.28735330363060002</v>
      </c>
      <c r="H40">
        <v>508.79950000000002</v>
      </c>
      <c r="I40">
        <v>0.80010000000000003</v>
      </c>
      <c r="J40">
        <v>491.13940000000002</v>
      </c>
      <c r="K40">
        <v>0.65780000000000005</v>
      </c>
      <c r="L40">
        <v>494.4973</v>
      </c>
      <c r="M40">
        <v>0.47239999999999999</v>
      </c>
      <c r="N40">
        <v>493.53829999999999</v>
      </c>
      <c r="O40">
        <v>0.2407</v>
      </c>
      <c r="P40">
        <v>475.23083490101703</v>
      </c>
      <c r="Q40">
        <v>0.41692256135049999</v>
      </c>
      <c r="R40">
        <v>491.20690383538397</v>
      </c>
      <c r="S40">
        <v>0.3045408045247</v>
      </c>
      <c r="T40">
        <v>491.09880695275098</v>
      </c>
      <c r="U40">
        <v>0.1582451848559</v>
      </c>
    </row>
    <row r="41" spans="2:21" x14ac:dyDescent="0.2">
      <c r="B41">
        <v>553.67734853932097</v>
      </c>
      <c r="C41">
        <v>0.79494184431339998</v>
      </c>
      <c r="D41">
        <v>472.83857612323203</v>
      </c>
      <c r="E41">
        <v>0.56446020116259998</v>
      </c>
      <c r="F41">
        <v>503.36080049206203</v>
      </c>
      <c r="G41">
        <v>0.2872050141652</v>
      </c>
      <c r="H41">
        <v>521.73230000000001</v>
      </c>
      <c r="I41">
        <v>0.80010000000000003</v>
      </c>
      <c r="J41">
        <v>504.57810000000001</v>
      </c>
      <c r="K41">
        <v>0.6573</v>
      </c>
      <c r="L41">
        <v>506.41309999999999</v>
      </c>
      <c r="M41">
        <v>0.47210000000000002</v>
      </c>
      <c r="N41">
        <v>505.48880000000003</v>
      </c>
      <c r="O41">
        <v>0.24049999999999999</v>
      </c>
      <c r="P41">
        <v>486.797497177992</v>
      </c>
      <c r="Q41">
        <v>0.41657416788099999</v>
      </c>
      <c r="R41">
        <v>503.27526052814699</v>
      </c>
      <c r="S41">
        <v>0.30438338351440003</v>
      </c>
      <c r="T41">
        <v>503.18475787580297</v>
      </c>
      <c r="U41">
        <v>0.15816465969139998</v>
      </c>
    </row>
    <row r="42" spans="2:21" x14ac:dyDescent="0.2">
      <c r="B42">
        <v>568.52462349805194</v>
      </c>
      <c r="C42">
        <v>0.79437848504920006</v>
      </c>
      <c r="D42">
        <v>485.76260150385002</v>
      </c>
      <c r="E42">
        <v>0.56385778269450004</v>
      </c>
      <c r="F42">
        <v>522.08580049206205</v>
      </c>
      <c r="G42">
        <v>0.28700568587979997</v>
      </c>
      <c r="H42">
        <v>538.82780000000002</v>
      </c>
      <c r="I42">
        <v>0.80010000000000003</v>
      </c>
      <c r="J42">
        <v>522.71579999999994</v>
      </c>
      <c r="K42">
        <v>0.65669999999999995</v>
      </c>
      <c r="L42">
        <v>525.13810000000001</v>
      </c>
      <c r="M42">
        <v>0.4718</v>
      </c>
      <c r="N42">
        <v>524.21379999999999</v>
      </c>
      <c r="O42">
        <v>0.2404</v>
      </c>
      <c r="P42">
        <v>502.05613332059602</v>
      </c>
      <c r="Q42">
        <v>0.41622201554009997</v>
      </c>
      <c r="R42">
        <v>522.00026052814701</v>
      </c>
      <c r="S42">
        <v>0.3041720833739</v>
      </c>
      <c r="T42">
        <v>521.90975787580294</v>
      </c>
      <c r="U42">
        <v>0.1580554514808</v>
      </c>
    </row>
    <row r="43" spans="2:21" x14ac:dyDescent="0.2">
      <c r="B43">
        <v>583.37189845678301</v>
      </c>
      <c r="C43">
        <v>0.79399802284589993</v>
      </c>
      <c r="D43">
        <v>498.68662688446801</v>
      </c>
      <c r="E43">
        <v>0.56344627901139999</v>
      </c>
      <c r="F43">
        <v>540.81080049206196</v>
      </c>
      <c r="G43">
        <v>0.28690284900519997</v>
      </c>
      <c r="H43">
        <v>555.92330000000004</v>
      </c>
      <c r="I43">
        <v>0.80010000000000003</v>
      </c>
      <c r="J43">
        <v>540.85339999999997</v>
      </c>
      <c r="K43">
        <v>0.65629999999999999</v>
      </c>
      <c r="L43">
        <v>543.86310000000003</v>
      </c>
      <c r="M43">
        <v>0.47160000000000002</v>
      </c>
      <c r="N43">
        <v>542.93880000000001</v>
      </c>
      <c r="O43">
        <v>0.24030000000000001</v>
      </c>
      <c r="P43">
        <v>517.31476946320004</v>
      </c>
      <c r="Q43">
        <v>0.41603350898239999</v>
      </c>
      <c r="R43">
        <v>540.72526052814703</v>
      </c>
      <c r="S43">
        <v>0.30406306269659999</v>
      </c>
      <c r="T43">
        <v>540.63475787580296</v>
      </c>
      <c r="U43">
        <v>0.1579991249329</v>
      </c>
    </row>
    <row r="44" spans="2:21" x14ac:dyDescent="0.2">
      <c r="B44">
        <v>598.21917341551398</v>
      </c>
      <c r="C44">
        <v>0.7937885407330999</v>
      </c>
      <c r="D44">
        <v>511.61065226508595</v>
      </c>
      <c r="E44">
        <v>0.56320860801380002</v>
      </c>
      <c r="F44">
        <v>559.53580049206209</v>
      </c>
      <c r="G44">
        <v>0.28689860698570002</v>
      </c>
      <c r="H44">
        <v>573.01880000000006</v>
      </c>
      <c r="I44">
        <v>0.80010000000000003</v>
      </c>
      <c r="J44">
        <v>558.99109999999996</v>
      </c>
      <c r="K44">
        <v>0.65629999999999999</v>
      </c>
      <c r="L44">
        <v>562.58810000000005</v>
      </c>
      <c r="M44">
        <v>0.47160000000000002</v>
      </c>
      <c r="N44">
        <v>561.66380000000004</v>
      </c>
      <c r="O44">
        <v>0.24030000000000001</v>
      </c>
      <c r="P44">
        <v>532.57340560580394</v>
      </c>
      <c r="Q44">
        <v>0.4160316531612</v>
      </c>
      <c r="R44">
        <v>559.45026052814694</v>
      </c>
      <c r="S44">
        <v>0.30405857323070001</v>
      </c>
      <c r="T44">
        <v>559.35975787580298</v>
      </c>
      <c r="U44">
        <v>0.15799678409199999</v>
      </c>
    </row>
    <row r="45" spans="2:21" x14ac:dyDescent="0.2">
      <c r="B45">
        <v>613.06644837424506</v>
      </c>
      <c r="C45">
        <v>0.79362442628039997</v>
      </c>
      <c r="D45">
        <v>524.53467764570303</v>
      </c>
      <c r="E45">
        <v>0.56302454605069996</v>
      </c>
      <c r="F45">
        <v>578.260800492062</v>
      </c>
      <c r="G45">
        <v>0.28689006736810002</v>
      </c>
      <c r="H45">
        <v>590.11429999999996</v>
      </c>
      <c r="I45">
        <v>0.80010000000000003</v>
      </c>
      <c r="J45">
        <v>577.12869999999998</v>
      </c>
      <c r="K45">
        <v>0.65629999999999999</v>
      </c>
      <c r="L45">
        <v>581.31309999999996</v>
      </c>
      <c r="M45">
        <v>0.47160000000000002</v>
      </c>
      <c r="N45">
        <v>580.38879999999995</v>
      </c>
      <c r="O45">
        <v>0.24030000000000001</v>
      </c>
      <c r="P45">
        <v>547.83204174840807</v>
      </c>
      <c r="Q45">
        <v>0.4160120484921</v>
      </c>
      <c r="R45">
        <v>578.17526052814708</v>
      </c>
      <c r="S45">
        <v>0.30404951503399996</v>
      </c>
      <c r="T45">
        <v>578.08475787580301</v>
      </c>
      <c r="U45">
        <v>0.15799211820950002</v>
      </c>
    </row>
    <row r="46" spans="2:21" x14ac:dyDescent="0.2">
      <c r="B46">
        <v>631.79144837424496</v>
      </c>
      <c r="C46">
        <v>0.79337280132369992</v>
      </c>
      <c r="D46">
        <v>540.63749000530902</v>
      </c>
      <c r="E46">
        <v>0.56276182300489996</v>
      </c>
      <c r="F46">
        <v>596.98580049206203</v>
      </c>
      <c r="G46">
        <v>0.28682558537140002</v>
      </c>
      <c r="H46">
        <v>608.83929999999998</v>
      </c>
      <c r="I46">
        <v>0.80010000000000003</v>
      </c>
      <c r="J46">
        <v>594.82839999999999</v>
      </c>
      <c r="K46">
        <v>0.65610000000000002</v>
      </c>
      <c r="L46">
        <v>600.03809999999999</v>
      </c>
      <c r="M46">
        <v>0.47149999999999997</v>
      </c>
      <c r="N46">
        <v>599.11379999999997</v>
      </c>
      <c r="O46">
        <v>0.2402</v>
      </c>
      <c r="P46">
        <v>562.83234085407003</v>
      </c>
      <c r="Q46">
        <v>0.41586732595659998</v>
      </c>
      <c r="R46">
        <v>596.90026052814699</v>
      </c>
      <c r="S46">
        <v>0.30398112274490002</v>
      </c>
      <c r="T46">
        <v>596.80975787580303</v>
      </c>
      <c r="U46">
        <v>0.1579568737465</v>
      </c>
    </row>
    <row r="47" spans="2:21" x14ac:dyDescent="0.2">
      <c r="B47">
        <v>650.51644837424499</v>
      </c>
      <c r="C47">
        <v>0.79323910446700008</v>
      </c>
      <c r="D47">
        <v>556.74030236491592</v>
      </c>
      <c r="E47">
        <v>0.5626220071336</v>
      </c>
      <c r="F47">
        <v>615.71080049206205</v>
      </c>
      <c r="G47">
        <v>0.28679229402289996</v>
      </c>
      <c r="H47">
        <v>627.5643</v>
      </c>
      <c r="I47">
        <v>0.80010000000000003</v>
      </c>
      <c r="J47">
        <v>612.52800000000002</v>
      </c>
      <c r="K47">
        <v>0.65590000000000004</v>
      </c>
      <c r="L47">
        <v>618.76310000000001</v>
      </c>
      <c r="M47">
        <v>0.47139999999999999</v>
      </c>
      <c r="N47">
        <v>617.83879999999999</v>
      </c>
      <c r="O47">
        <v>0.2402</v>
      </c>
      <c r="P47">
        <v>577.83263995973095</v>
      </c>
      <c r="Q47">
        <v>0.4157895948948</v>
      </c>
      <c r="R47">
        <v>615.62526052814701</v>
      </c>
      <c r="S47">
        <v>0.30394581021549999</v>
      </c>
      <c r="T47">
        <v>615.53475787580396</v>
      </c>
      <c r="U47">
        <v>0.1579386825156</v>
      </c>
    </row>
    <row r="48" spans="2:21" x14ac:dyDescent="0.2">
      <c r="B48">
        <v>669.24144837424501</v>
      </c>
      <c r="C48">
        <v>0.79323682413999996</v>
      </c>
      <c r="D48">
        <v>572.84311472452202</v>
      </c>
      <c r="E48">
        <v>0.56261986409659992</v>
      </c>
      <c r="F48">
        <v>634.43580049206196</v>
      </c>
      <c r="G48">
        <v>0.28679086693810002</v>
      </c>
      <c r="H48">
        <v>646.28930000000003</v>
      </c>
      <c r="I48">
        <v>0.80010000000000003</v>
      </c>
      <c r="J48">
        <v>630.22770000000003</v>
      </c>
      <c r="K48">
        <v>0.65590000000000004</v>
      </c>
      <c r="L48">
        <v>637.48810000000003</v>
      </c>
      <c r="M48">
        <v>0.47139999999999999</v>
      </c>
      <c r="N48">
        <v>636.56380000000001</v>
      </c>
      <c r="O48">
        <v>0.2402</v>
      </c>
      <c r="P48">
        <v>592.83293906539302</v>
      </c>
      <c r="Q48">
        <v>0.4157888857675</v>
      </c>
      <c r="R48">
        <v>634.35026052814703</v>
      </c>
      <c r="S48">
        <v>0.30394429900370001</v>
      </c>
      <c r="T48">
        <v>634.25975787580307</v>
      </c>
      <c r="U48">
        <v>0.15793789713879999</v>
      </c>
    </row>
    <row r="49" spans="2:21" x14ac:dyDescent="0.2">
      <c r="B49">
        <v>687.96644837424492</v>
      </c>
      <c r="C49">
        <v>0.79322354694839992</v>
      </c>
      <c r="D49">
        <v>588.94592708412802</v>
      </c>
      <c r="E49">
        <v>0.56260582316069996</v>
      </c>
      <c r="F49">
        <v>653.16080049206198</v>
      </c>
      <c r="G49">
        <v>0.28678813383169999</v>
      </c>
      <c r="H49">
        <v>665.01430000000005</v>
      </c>
      <c r="I49">
        <v>0.80010000000000003</v>
      </c>
      <c r="J49">
        <v>647.92740000000003</v>
      </c>
      <c r="K49">
        <v>0.65590000000000004</v>
      </c>
      <c r="L49">
        <v>656.21310000000005</v>
      </c>
      <c r="M49">
        <v>0.47139999999999999</v>
      </c>
      <c r="N49">
        <v>655.28880000000004</v>
      </c>
      <c r="O49">
        <v>0.2402</v>
      </c>
      <c r="P49">
        <v>607.83323817105497</v>
      </c>
      <c r="Q49">
        <v>0.41578075293739997</v>
      </c>
      <c r="R49">
        <v>653.07526052814694</v>
      </c>
      <c r="S49">
        <v>0.30394139829580002</v>
      </c>
      <c r="T49">
        <v>652.98475787580298</v>
      </c>
      <c r="U49">
        <v>0.15793640740209999</v>
      </c>
    </row>
    <row r="50" spans="2:21" x14ac:dyDescent="0.2">
      <c r="B50">
        <v>703.47483628068301</v>
      </c>
      <c r="C50">
        <v>0.79314352404980004</v>
      </c>
      <c r="D50">
        <v>606.89118607965702</v>
      </c>
      <c r="E50">
        <v>0.56249209841860004</v>
      </c>
      <c r="F50">
        <v>671.885800492062</v>
      </c>
      <c r="G50">
        <v>0.28676743383539999</v>
      </c>
      <c r="H50">
        <v>683.73929999999996</v>
      </c>
      <c r="I50">
        <v>0.80010000000000003</v>
      </c>
      <c r="J50">
        <v>666.65239999999994</v>
      </c>
      <c r="K50">
        <v>0.65580000000000005</v>
      </c>
      <c r="L50">
        <v>674.93809999999996</v>
      </c>
      <c r="M50">
        <v>0.47139999999999999</v>
      </c>
      <c r="N50">
        <v>674.01379999999995</v>
      </c>
      <c r="O50">
        <v>0.24010000000000001</v>
      </c>
      <c r="P50">
        <v>625.42037836400903</v>
      </c>
      <c r="Q50">
        <v>0.41571212269969998</v>
      </c>
      <c r="R50">
        <v>671.80026052814696</v>
      </c>
      <c r="S50">
        <v>0.30391943084110001</v>
      </c>
      <c r="T50">
        <v>671.70975787580392</v>
      </c>
      <c r="U50">
        <v>0.1579251201205</v>
      </c>
    </row>
    <row r="51" spans="2:21" x14ac:dyDescent="0.2">
      <c r="B51">
        <v>718.983224187122</v>
      </c>
      <c r="C51">
        <v>0.79309338405579988</v>
      </c>
      <c r="D51">
        <v>624.83644507518602</v>
      </c>
      <c r="E51">
        <v>0.56243270185890004</v>
      </c>
      <c r="F51">
        <v>690.61080049206203</v>
      </c>
      <c r="G51">
        <v>0.2867567440728</v>
      </c>
      <c r="H51">
        <v>702.46429999999998</v>
      </c>
      <c r="I51">
        <v>0.80010000000000003</v>
      </c>
      <c r="J51">
        <v>685.37739999999997</v>
      </c>
      <c r="K51">
        <v>0.65580000000000005</v>
      </c>
      <c r="L51">
        <v>693.66309999999999</v>
      </c>
      <c r="M51">
        <v>0.47139999999999999</v>
      </c>
      <c r="N51">
        <v>692.73879999999997</v>
      </c>
      <c r="O51">
        <v>0.24010000000000001</v>
      </c>
      <c r="P51">
        <v>643.00751855696308</v>
      </c>
      <c r="Q51">
        <v>0.41567626005810004</v>
      </c>
      <c r="R51">
        <v>690.52526052814699</v>
      </c>
      <c r="S51">
        <v>0.30390808579560002</v>
      </c>
      <c r="T51">
        <v>690.43475787580303</v>
      </c>
      <c r="U51">
        <v>0.15791929284849998</v>
      </c>
    </row>
    <row r="52" spans="2:21" x14ac:dyDescent="0.2">
      <c r="B52">
        <v>734.491612093561</v>
      </c>
      <c r="C52">
        <v>0.79307428085879994</v>
      </c>
      <c r="D52">
        <v>642.78170407071502</v>
      </c>
      <c r="E52">
        <v>0.56243082104690001</v>
      </c>
      <c r="F52">
        <v>709.33580049206194</v>
      </c>
      <c r="G52">
        <v>0.28675628013749999</v>
      </c>
      <c r="H52">
        <v>721.1893</v>
      </c>
      <c r="I52">
        <v>0.80010000000000003</v>
      </c>
      <c r="J52">
        <v>704.10239999999999</v>
      </c>
      <c r="K52">
        <v>0.65580000000000005</v>
      </c>
      <c r="L52">
        <v>712.38810000000001</v>
      </c>
      <c r="M52">
        <v>0.47139999999999999</v>
      </c>
      <c r="N52">
        <v>711.46379999999999</v>
      </c>
      <c r="O52">
        <v>0.24010000000000001</v>
      </c>
      <c r="P52">
        <v>660.59465874991804</v>
      </c>
      <c r="Q52">
        <v>0.41567513523999999</v>
      </c>
      <c r="R52">
        <v>709.25026052814701</v>
      </c>
      <c r="S52">
        <v>0.30390759422980002</v>
      </c>
      <c r="T52">
        <v>709.15975787580305</v>
      </c>
      <c r="U52">
        <v>0.1579190381677</v>
      </c>
    </row>
    <row r="53" spans="2:21" x14ac:dyDescent="0.2">
      <c r="B53">
        <v>750</v>
      </c>
      <c r="C53">
        <v>0.79305792271550002</v>
      </c>
      <c r="D53">
        <v>660.72696306624402</v>
      </c>
      <c r="E53">
        <v>0.56242550129230007</v>
      </c>
      <c r="F53">
        <v>728.06080049206207</v>
      </c>
      <c r="G53">
        <v>0.28675540587679998</v>
      </c>
      <c r="H53">
        <v>739.91430000000003</v>
      </c>
      <c r="I53">
        <v>0.80010000000000003</v>
      </c>
      <c r="J53">
        <v>722.82740000000001</v>
      </c>
      <c r="K53">
        <v>0.65580000000000005</v>
      </c>
      <c r="L53">
        <v>731.11310000000003</v>
      </c>
      <c r="M53">
        <v>0.4713</v>
      </c>
      <c r="N53">
        <v>730.18880000000001</v>
      </c>
      <c r="O53">
        <v>0.24010000000000001</v>
      </c>
      <c r="P53">
        <v>678.18179894287198</v>
      </c>
      <c r="Q53">
        <v>0.41567191569289996</v>
      </c>
      <c r="R53">
        <v>727.97526052814692</v>
      </c>
      <c r="S53">
        <v>0.30390666583980003</v>
      </c>
      <c r="T53">
        <v>727.88475787580296</v>
      </c>
      <c r="U53">
        <v>0.1579185627651</v>
      </c>
    </row>
    <row r="54" spans="2:21" x14ac:dyDescent="0.2">
      <c r="D54">
        <v>679.45196306624393</v>
      </c>
      <c r="E54">
        <v>0.56238434210849997</v>
      </c>
      <c r="F54">
        <v>733.54560036904604</v>
      </c>
      <c r="G54">
        <v>0.28675339887969997</v>
      </c>
      <c r="H54">
        <v>742.4357</v>
      </c>
      <c r="I54">
        <v>0.80010000000000003</v>
      </c>
      <c r="J54">
        <v>729.62049999999999</v>
      </c>
      <c r="K54">
        <v>0.65580000000000005</v>
      </c>
      <c r="L54">
        <v>735.83479999999997</v>
      </c>
      <c r="M54">
        <v>0.4713</v>
      </c>
      <c r="N54">
        <v>735.14160000000004</v>
      </c>
      <c r="O54">
        <v>0.24010000000000001</v>
      </c>
      <c r="P54">
        <v>696.13634920715401</v>
      </c>
      <c r="Q54">
        <v>0.41564740637409997</v>
      </c>
      <c r="R54">
        <v>733.48144539611008</v>
      </c>
      <c r="S54">
        <v>0.30390452718120003</v>
      </c>
      <c r="T54">
        <v>733.41356840685194</v>
      </c>
      <c r="U54">
        <v>0.15791746246829999</v>
      </c>
    </row>
    <row r="55" spans="2:21" x14ac:dyDescent="0.2">
      <c r="D55">
        <v>698.17696306624407</v>
      </c>
      <c r="E55">
        <v>0.56236300312370002</v>
      </c>
      <c r="F55">
        <v>739.03040024603092</v>
      </c>
      <c r="G55">
        <v>0.28675165334489999</v>
      </c>
      <c r="H55">
        <v>744.95719999999994</v>
      </c>
      <c r="I55">
        <v>0.80010000000000003</v>
      </c>
      <c r="J55">
        <v>736.41369999999995</v>
      </c>
      <c r="K55">
        <v>0.65580000000000005</v>
      </c>
      <c r="L55">
        <v>740.5566</v>
      </c>
      <c r="M55">
        <v>0.4713</v>
      </c>
      <c r="N55">
        <v>740.09439999999995</v>
      </c>
      <c r="O55">
        <v>0.24010000000000001</v>
      </c>
      <c r="P55">
        <v>714.09089947143605</v>
      </c>
      <c r="Q55">
        <v>0.41563464414979995</v>
      </c>
      <c r="R55">
        <v>738.987630264073</v>
      </c>
      <c r="S55">
        <v>0.30390266805280003</v>
      </c>
      <c r="T55">
        <v>738.94237893790194</v>
      </c>
      <c r="U55">
        <v>0.15791650680370001</v>
      </c>
    </row>
    <row r="56" spans="2:21" x14ac:dyDescent="0.2">
      <c r="D56">
        <v>716.90196306624398</v>
      </c>
      <c r="E56">
        <v>0.56236216444310005</v>
      </c>
      <c r="F56">
        <v>744.51520012301501</v>
      </c>
      <c r="G56">
        <v>0.28675013571219998</v>
      </c>
      <c r="H56">
        <v>747.47860000000003</v>
      </c>
      <c r="I56">
        <v>0.80010000000000003</v>
      </c>
      <c r="J56">
        <v>743.20680000000004</v>
      </c>
      <c r="K56">
        <v>0.65580000000000005</v>
      </c>
      <c r="L56">
        <v>745.27829999999994</v>
      </c>
      <c r="M56">
        <v>0.4713</v>
      </c>
      <c r="N56">
        <v>745.04719999999998</v>
      </c>
      <c r="O56">
        <v>0.24010000000000001</v>
      </c>
      <c r="P56">
        <v>732.04544973571797</v>
      </c>
      <c r="Q56">
        <v>0.41563419609910002</v>
      </c>
      <c r="R56">
        <v>744.49381513203605</v>
      </c>
      <c r="S56">
        <v>0.30390105246269999</v>
      </c>
      <c r="T56">
        <v>744.47118946895102</v>
      </c>
      <c r="U56">
        <v>0.1579156770473</v>
      </c>
    </row>
    <row r="57" spans="2:21" x14ac:dyDescent="0.2">
      <c r="D57">
        <v>735.626963066244</v>
      </c>
      <c r="E57">
        <v>0.56236036109620002</v>
      </c>
      <c r="F57">
        <v>750</v>
      </c>
      <c r="G57">
        <v>0.2867488156927</v>
      </c>
      <c r="H57">
        <v>750</v>
      </c>
      <c r="I57">
        <v>0.80010000000000003</v>
      </c>
      <c r="J57">
        <v>750</v>
      </c>
      <c r="K57">
        <v>0.65580000000000005</v>
      </c>
      <c r="L57">
        <v>750</v>
      </c>
      <c r="M57">
        <v>0.4713</v>
      </c>
      <c r="N57">
        <v>750</v>
      </c>
      <c r="O57">
        <v>0.24010000000000001</v>
      </c>
      <c r="P57">
        <v>750</v>
      </c>
      <c r="Q57">
        <v>0.415633081859</v>
      </c>
      <c r="R57">
        <v>750</v>
      </c>
      <c r="S57">
        <v>0.30389964793129998</v>
      </c>
      <c r="T57">
        <v>750</v>
      </c>
      <c r="U57">
        <v>0.1579149563061</v>
      </c>
    </row>
    <row r="58" spans="2:21" x14ac:dyDescent="0.2">
      <c r="D58">
        <v>739.22022229968297</v>
      </c>
      <c r="E58">
        <v>0.56235761113839999</v>
      </c>
    </row>
    <row r="59" spans="2:21" x14ac:dyDescent="0.2">
      <c r="D59">
        <v>742.81348153312206</v>
      </c>
      <c r="E59">
        <v>0.56235509628800007</v>
      </c>
    </row>
    <row r="60" spans="2:21" x14ac:dyDescent="0.2">
      <c r="D60">
        <v>746.40674076656092</v>
      </c>
      <c r="E60">
        <v>0.56235279653719994</v>
      </c>
    </row>
    <row r="61" spans="2:21" x14ac:dyDescent="0.2">
      <c r="D61">
        <v>750</v>
      </c>
      <c r="E61">
        <v>0.56235069337889998</v>
      </c>
    </row>
    <row r="70" spans="1:9" ht="18" x14ac:dyDescent="0.2">
      <c r="A70" s="24" t="s">
        <v>101</v>
      </c>
    </row>
    <row r="71" spans="1:9" x14ac:dyDescent="0.2">
      <c r="C71" t="s">
        <v>102</v>
      </c>
      <c r="G71" t="s">
        <v>103</v>
      </c>
    </row>
    <row r="72" spans="1:9" ht="17" thickBot="1" x14ac:dyDescent="0.25">
      <c r="C72" t="s">
        <v>99</v>
      </c>
      <c r="D72" s="57" t="s">
        <v>104</v>
      </c>
      <c r="E72" s="57" t="s">
        <v>105</v>
      </c>
      <c r="G72" t="s">
        <v>99</v>
      </c>
      <c r="H72" s="57" t="s">
        <v>104</v>
      </c>
      <c r="I72" s="57" t="s">
        <v>105</v>
      </c>
    </row>
    <row r="73" spans="1:9" x14ac:dyDescent="0.2">
      <c r="A73" s="58" t="s">
        <v>4</v>
      </c>
      <c r="B73" s="59" t="s">
        <v>75</v>
      </c>
      <c r="C73">
        <v>1</v>
      </c>
      <c r="D73">
        <v>1.0437000000000001</v>
      </c>
      <c r="E73">
        <v>0.90500000000000003</v>
      </c>
      <c r="G73">
        <v>1</v>
      </c>
      <c r="H73">
        <v>1.1004</v>
      </c>
      <c r="I73">
        <v>0.90500000000000003</v>
      </c>
    </row>
    <row r="74" spans="1:9" x14ac:dyDescent="0.2">
      <c r="A74" s="60"/>
      <c r="B74" s="61" t="s">
        <v>12</v>
      </c>
      <c r="C74">
        <v>0.98129999999999995</v>
      </c>
      <c r="D74">
        <v>1.0581</v>
      </c>
      <c r="E74">
        <v>0.85050000000000003</v>
      </c>
      <c r="G74">
        <v>0.96250000000000002</v>
      </c>
      <c r="H74">
        <v>1.0958000000000001</v>
      </c>
      <c r="I74">
        <v>0.85050000000000003</v>
      </c>
    </row>
    <row r="75" spans="1:9" x14ac:dyDescent="0.2">
      <c r="A75" s="60"/>
      <c r="B75" s="61" t="s">
        <v>15</v>
      </c>
      <c r="C75">
        <v>1.0781000000000001</v>
      </c>
      <c r="D75">
        <v>1.1407</v>
      </c>
      <c r="E75">
        <v>0.98850000000000005</v>
      </c>
      <c r="G75">
        <v>1.1104000000000001</v>
      </c>
      <c r="H75">
        <v>1.2136</v>
      </c>
      <c r="I75">
        <v>0.98850000000000005</v>
      </c>
    </row>
    <row r="76" spans="1:9" ht="17" thickBot="1" x14ac:dyDescent="0.25">
      <c r="A76" s="62"/>
      <c r="B76" s="63" t="s">
        <v>18</v>
      </c>
      <c r="C76">
        <v>1.0922000000000001</v>
      </c>
      <c r="D76">
        <v>1.1180000000000001</v>
      </c>
      <c r="E76">
        <v>1.0417000000000001</v>
      </c>
      <c r="G76">
        <v>1.1102000000000001</v>
      </c>
      <c r="H76">
        <v>1.1642999999999999</v>
      </c>
      <c r="I76">
        <v>1.0417000000000001</v>
      </c>
    </row>
    <row r="77" spans="1:9" x14ac:dyDescent="0.2">
      <c r="A77" s="58" t="s">
        <v>22</v>
      </c>
      <c r="B77" s="59" t="s">
        <v>75</v>
      </c>
      <c r="C77">
        <v>1</v>
      </c>
      <c r="D77">
        <v>1.0356000000000001</v>
      </c>
      <c r="E77">
        <v>0.92400000000000004</v>
      </c>
      <c r="G77">
        <v>1</v>
      </c>
      <c r="H77">
        <v>1.0785</v>
      </c>
      <c r="I77">
        <v>0.92400000000000004</v>
      </c>
    </row>
    <row r="78" spans="1:9" x14ac:dyDescent="0.2">
      <c r="A78" s="60"/>
      <c r="B78" s="61" t="s">
        <v>12</v>
      </c>
      <c r="C78">
        <v>1.028</v>
      </c>
      <c r="D78">
        <v>1.0419</v>
      </c>
      <c r="E78">
        <v>0.97519999999999996</v>
      </c>
      <c r="G78">
        <v>0.99280000000000002</v>
      </c>
      <c r="H78">
        <v>1.0115000000000001</v>
      </c>
      <c r="I78">
        <v>0.97519999999999996</v>
      </c>
    </row>
    <row r="79" spans="1:9" x14ac:dyDescent="0.2">
      <c r="A79" s="60"/>
      <c r="B79" s="61" t="s">
        <v>15</v>
      </c>
      <c r="C79">
        <v>0.95660000000000001</v>
      </c>
      <c r="D79">
        <v>0.99509999999999998</v>
      </c>
      <c r="E79">
        <v>0.87019999999999997</v>
      </c>
      <c r="G79">
        <v>0.91339999999999999</v>
      </c>
      <c r="H79">
        <v>0.95799999999999996</v>
      </c>
      <c r="I79">
        <v>0.87019999999999997</v>
      </c>
    </row>
    <row r="80" spans="1:9" ht="17" thickBot="1" x14ac:dyDescent="0.25">
      <c r="A80" s="62"/>
      <c r="B80" s="63" t="s">
        <v>18</v>
      </c>
      <c r="C80">
        <v>0.89159999999999995</v>
      </c>
      <c r="D80">
        <v>1.0324</v>
      </c>
      <c r="E80">
        <v>0.68859999999999999</v>
      </c>
      <c r="G80">
        <v>0.84309999999999996</v>
      </c>
      <c r="H80">
        <v>1.0209999999999999</v>
      </c>
      <c r="I80">
        <v>0.68859999999999999</v>
      </c>
    </row>
    <row r="81" spans="1:9" x14ac:dyDescent="0.2">
      <c r="A81" s="58" t="s">
        <v>24</v>
      </c>
      <c r="B81" s="59" t="s">
        <v>75</v>
      </c>
      <c r="C81">
        <v>1</v>
      </c>
      <c r="D81">
        <v>1.0527</v>
      </c>
      <c r="E81">
        <v>0.89019999999999999</v>
      </c>
      <c r="G81">
        <v>1</v>
      </c>
      <c r="H81">
        <v>1.1147</v>
      </c>
      <c r="I81">
        <v>0.89019999999999999</v>
      </c>
    </row>
    <row r="82" spans="1:9" x14ac:dyDescent="0.2">
      <c r="A82" s="60"/>
      <c r="B82" s="61" t="s">
        <v>12</v>
      </c>
      <c r="C82">
        <v>0.97789999999999999</v>
      </c>
      <c r="D82">
        <v>1.1022000000000001</v>
      </c>
      <c r="E82">
        <v>0.83169999999999999</v>
      </c>
      <c r="G82">
        <v>0.98819999999999997</v>
      </c>
      <c r="H82">
        <v>1.1489</v>
      </c>
      <c r="I82">
        <v>0.83169999999999999</v>
      </c>
    </row>
    <row r="83" spans="1:9" ht="17" thickBot="1" x14ac:dyDescent="0.25">
      <c r="A83" s="62"/>
      <c r="B83" s="63" t="s">
        <v>18</v>
      </c>
      <c r="C83">
        <v>1.1646000000000001</v>
      </c>
      <c r="D83">
        <v>1.2706</v>
      </c>
      <c r="E83">
        <v>1.034</v>
      </c>
      <c r="G83">
        <v>1.1775</v>
      </c>
      <c r="H83">
        <v>1.3129</v>
      </c>
      <c r="I83">
        <v>1.034</v>
      </c>
    </row>
    <row r="84" spans="1:9" x14ac:dyDescent="0.2">
      <c r="A84" s="58" t="s">
        <v>26</v>
      </c>
      <c r="B84" s="59" t="s">
        <v>75</v>
      </c>
      <c r="C84">
        <v>1</v>
      </c>
      <c r="D84">
        <v>1.0483</v>
      </c>
      <c r="E84">
        <v>0.93420000000000003</v>
      </c>
      <c r="G84">
        <v>1</v>
      </c>
      <c r="H84">
        <v>1.0696000000000001</v>
      </c>
      <c r="I84">
        <v>0.93420000000000003</v>
      </c>
    </row>
    <row r="85" spans="1:9" x14ac:dyDescent="0.2">
      <c r="A85" s="60"/>
      <c r="B85" s="61" t="s">
        <v>12</v>
      </c>
      <c r="C85">
        <v>0.98429999999999995</v>
      </c>
      <c r="D85">
        <v>1.0591999999999999</v>
      </c>
      <c r="E85">
        <v>0.8871</v>
      </c>
      <c r="G85">
        <v>0.9899</v>
      </c>
      <c r="H85">
        <v>1.0958000000000001</v>
      </c>
      <c r="I85">
        <v>0.8871</v>
      </c>
    </row>
    <row r="86" spans="1:9" x14ac:dyDescent="0.2">
      <c r="A86" s="60"/>
      <c r="B86" s="61" t="s">
        <v>15</v>
      </c>
      <c r="C86">
        <v>1.0051000000000001</v>
      </c>
      <c r="D86">
        <v>1.1319999999999999</v>
      </c>
      <c r="E86">
        <v>0.84799999999999998</v>
      </c>
      <c r="G86">
        <v>0.9819</v>
      </c>
      <c r="H86">
        <v>1.1254999999999999</v>
      </c>
      <c r="I86">
        <v>0.84799999999999998</v>
      </c>
    </row>
    <row r="87" spans="1:9" ht="17" thickBot="1" x14ac:dyDescent="0.25">
      <c r="A87" s="62"/>
      <c r="B87" s="63" t="s">
        <v>18</v>
      </c>
      <c r="C87">
        <v>0.90139999999999998</v>
      </c>
      <c r="D87">
        <v>0.9466</v>
      </c>
      <c r="E87">
        <v>0.8639</v>
      </c>
      <c r="G87">
        <v>0.92110000000000003</v>
      </c>
      <c r="H87">
        <v>0.97909999999999997</v>
      </c>
      <c r="I87">
        <v>0.8639</v>
      </c>
    </row>
    <row r="88" spans="1:9" x14ac:dyDescent="0.2">
      <c r="A88" s="58" t="s">
        <v>29</v>
      </c>
      <c r="B88" s="59" t="s">
        <v>75</v>
      </c>
      <c r="C88">
        <v>1</v>
      </c>
      <c r="D88">
        <v>1.0686</v>
      </c>
      <c r="E88">
        <v>0.92159999999999997</v>
      </c>
      <c r="G88">
        <v>1</v>
      </c>
      <c r="H88">
        <v>1.0817000000000001</v>
      </c>
      <c r="I88">
        <v>0.92159999999999997</v>
      </c>
    </row>
    <row r="89" spans="1:9" x14ac:dyDescent="0.2">
      <c r="A89" s="60"/>
      <c r="B89" s="61" t="s">
        <v>12</v>
      </c>
      <c r="C89">
        <v>1.1476</v>
      </c>
      <c r="D89">
        <v>1.2502</v>
      </c>
      <c r="E89">
        <v>1.0537000000000001</v>
      </c>
      <c r="G89">
        <v>1.167</v>
      </c>
      <c r="H89">
        <v>1.2810999999999999</v>
      </c>
      <c r="I89">
        <v>1.0537000000000001</v>
      </c>
    </row>
    <row r="90" spans="1:9" x14ac:dyDescent="0.2">
      <c r="A90" s="60"/>
      <c r="B90" s="61" t="s">
        <v>15</v>
      </c>
      <c r="C90">
        <v>1.0164</v>
      </c>
      <c r="D90">
        <v>1.1255999999999999</v>
      </c>
      <c r="E90">
        <v>0.93530000000000002</v>
      </c>
      <c r="G90">
        <v>1.0646</v>
      </c>
      <c r="H90">
        <v>1.1907000000000001</v>
      </c>
      <c r="I90">
        <v>0.93530000000000002</v>
      </c>
    </row>
    <row r="91" spans="1:9" ht="17" thickBot="1" x14ac:dyDescent="0.25">
      <c r="A91" s="62"/>
      <c r="B91" s="63" t="s">
        <v>18</v>
      </c>
      <c r="C91">
        <v>1.1399999999999999</v>
      </c>
      <c r="D91">
        <v>1.2487999999999999</v>
      </c>
      <c r="E91">
        <v>0.5736</v>
      </c>
      <c r="G91">
        <v>0.70850000000000002</v>
      </c>
      <c r="H91">
        <v>0.80389999999999995</v>
      </c>
      <c r="I91">
        <v>0.5736</v>
      </c>
    </row>
    <row r="92" spans="1:9" x14ac:dyDescent="0.2">
      <c r="A92" s="58" t="s">
        <v>32</v>
      </c>
      <c r="B92" s="59" t="s">
        <v>75</v>
      </c>
      <c r="C92">
        <v>1</v>
      </c>
      <c r="D92">
        <v>1.0175000000000001</v>
      </c>
      <c r="E92">
        <v>0.97099999999999997</v>
      </c>
      <c r="G92">
        <v>1</v>
      </c>
      <c r="H92">
        <v>1.0298</v>
      </c>
      <c r="I92">
        <v>0.97099999999999997</v>
      </c>
    </row>
    <row r="93" spans="1:9" x14ac:dyDescent="0.2">
      <c r="A93" s="60"/>
      <c r="B93" s="61" t="s">
        <v>12</v>
      </c>
      <c r="C93">
        <v>0.80230000000000001</v>
      </c>
      <c r="D93">
        <v>0.85670000000000002</v>
      </c>
      <c r="E93">
        <v>0.65910000000000002</v>
      </c>
      <c r="G93">
        <v>0.71120000000000005</v>
      </c>
      <c r="H93">
        <v>0.76280000000000003</v>
      </c>
      <c r="I93">
        <v>0.65910000000000002</v>
      </c>
    </row>
    <row r="94" spans="1:9" x14ac:dyDescent="0.2">
      <c r="A94" s="60"/>
      <c r="B94" s="61" t="s">
        <v>15</v>
      </c>
      <c r="C94">
        <v>0.70109999999999995</v>
      </c>
      <c r="D94">
        <v>0.7319</v>
      </c>
      <c r="E94">
        <v>0.56320000000000003</v>
      </c>
      <c r="G94">
        <v>0.6038</v>
      </c>
      <c r="H94">
        <v>0.64470000000000005</v>
      </c>
      <c r="I94">
        <v>0.56320000000000003</v>
      </c>
    </row>
    <row r="95" spans="1:9" ht="17" thickBot="1" x14ac:dyDescent="0.25">
      <c r="A95" s="62"/>
      <c r="B95" s="63" t="s">
        <v>18</v>
      </c>
      <c r="C95">
        <v>0.75019999999999998</v>
      </c>
      <c r="D95">
        <v>0.78639999999999999</v>
      </c>
      <c r="E95">
        <v>0.60719999999999996</v>
      </c>
      <c r="G95">
        <v>0.64590000000000003</v>
      </c>
      <c r="H95">
        <v>0.68440000000000001</v>
      </c>
      <c r="I95">
        <v>0.60719999999999996</v>
      </c>
    </row>
    <row r="96" spans="1:9" x14ac:dyDescent="0.2">
      <c r="A96" s="60" t="s">
        <v>35</v>
      </c>
      <c r="B96" s="59" t="s">
        <v>75</v>
      </c>
      <c r="C96">
        <v>1</v>
      </c>
      <c r="D96">
        <v>1.0815999999999999</v>
      </c>
      <c r="E96">
        <v>0.89629999999999999</v>
      </c>
      <c r="G96">
        <v>1</v>
      </c>
      <c r="H96">
        <v>1.1093999999999999</v>
      </c>
      <c r="I96">
        <v>0.89629999999999999</v>
      </c>
    </row>
    <row r="97" spans="1:9" x14ac:dyDescent="0.2">
      <c r="A97" s="60"/>
      <c r="B97" s="61" t="s">
        <v>12</v>
      </c>
      <c r="C97">
        <v>0.9728</v>
      </c>
      <c r="D97">
        <v>1.0667</v>
      </c>
      <c r="E97">
        <v>0.85640000000000005</v>
      </c>
      <c r="G97">
        <v>0.97840000000000005</v>
      </c>
      <c r="H97">
        <v>1.1052999999999999</v>
      </c>
      <c r="I97">
        <v>0.85640000000000005</v>
      </c>
    </row>
    <row r="98" spans="1:9" x14ac:dyDescent="0.2">
      <c r="A98" s="60"/>
      <c r="B98" s="61" t="s">
        <v>15</v>
      </c>
      <c r="C98">
        <v>1.0471999999999999</v>
      </c>
      <c r="D98">
        <v>1.133</v>
      </c>
      <c r="E98">
        <v>0.95499999999999996</v>
      </c>
      <c r="G98">
        <v>1.0898000000000001</v>
      </c>
      <c r="H98">
        <v>1.2111000000000001</v>
      </c>
      <c r="I98">
        <v>0.95499999999999996</v>
      </c>
    </row>
    <row r="99" spans="1:9" ht="17" thickBot="1" x14ac:dyDescent="0.25">
      <c r="A99" s="62"/>
      <c r="B99" s="63" t="s">
        <v>18</v>
      </c>
      <c r="C99">
        <v>0.4451</v>
      </c>
      <c r="D99">
        <v>0.58830000000000005</v>
      </c>
      <c r="E99">
        <v>0.1363</v>
      </c>
      <c r="G99">
        <v>0.21229999999999999</v>
      </c>
      <c r="H99">
        <v>0.29189999999999999</v>
      </c>
      <c r="I99">
        <v>0.1363</v>
      </c>
    </row>
    <row r="100" spans="1:9" x14ac:dyDescent="0.2">
      <c r="A100" s="64" t="s">
        <v>58</v>
      </c>
      <c r="B100" s="59" t="s">
        <v>75</v>
      </c>
      <c r="C100">
        <v>1</v>
      </c>
      <c r="D100">
        <v>1.0573999999999999</v>
      </c>
      <c r="E100">
        <v>0.88649999999999995</v>
      </c>
      <c r="G100">
        <v>1</v>
      </c>
      <c r="H100">
        <v>1.119</v>
      </c>
      <c r="I100">
        <v>0.88649999999999995</v>
      </c>
    </row>
    <row r="101" spans="1:9" x14ac:dyDescent="0.2">
      <c r="A101" s="60"/>
      <c r="B101" s="61" t="s">
        <v>12</v>
      </c>
      <c r="C101">
        <v>0.81299999999999994</v>
      </c>
      <c r="D101">
        <v>0.86180000000000001</v>
      </c>
      <c r="E101">
        <v>0.69679999999999997</v>
      </c>
      <c r="G101">
        <v>0.75939999999999996</v>
      </c>
      <c r="H101">
        <v>0.82609999999999995</v>
      </c>
      <c r="I101">
        <v>0.69679999999999997</v>
      </c>
    </row>
    <row r="102" spans="1:9" x14ac:dyDescent="0.2">
      <c r="A102" s="60"/>
      <c r="B102" s="61" t="s">
        <v>15</v>
      </c>
      <c r="C102">
        <v>0.88539999999999996</v>
      </c>
      <c r="D102">
        <v>0.97089999999999999</v>
      </c>
      <c r="E102">
        <v>0.79569999999999996</v>
      </c>
      <c r="G102">
        <v>0.90439999999999998</v>
      </c>
      <c r="H102">
        <v>1.0168999999999999</v>
      </c>
      <c r="I102">
        <v>0.79569999999999996</v>
      </c>
    </row>
    <row r="103" spans="1:9" ht="17" thickBot="1" x14ac:dyDescent="0.25">
      <c r="A103" s="62"/>
      <c r="B103" s="63" t="s">
        <v>18</v>
      </c>
      <c r="C103">
        <v>0.32890000000000003</v>
      </c>
      <c r="D103">
        <v>0.41449999999999998</v>
      </c>
      <c r="E103">
        <v>0.1905</v>
      </c>
      <c r="G103">
        <v>0.27279999999999999</v>
      </c>
      <c r="H103">
        <v>0.3614</v>
      </c>
      <c r="I103">
        <v>0.1905</v>
      </c>
    </row>
    <row r="104" spans="1:9" x14ac:dyDescent="0.2">
      <c r="A104" s="64" t="s">
        <v>60</v>
      </c>
      <c r="B104" s="59" t="s">
        <v>75</v>
      </c>
      <c r="C104">
        <v>1</v>
      </c>
      <c r="D104">
        <v>1.0552999999999999</v>
      </c>
      <c r="E104">
        <v>0.91759999999999997</v>
      </c>
      <c r="G104">
        <v>1</v>
      </c>
      <c r="H104">
        <v>1.0864</v>
      </c>
      <c r="I104">
        <v>0.91759999999999997</v>
      </c>
    </row>
    <row r="105" spans="1:9" x14ac:dyDescent="0.2">
      <c r="A105" s="60"/>
      <c r="B105" s="61" t="s">
        <v>12</v>
      </c>
      <c r="C105">
        <v>0.93440000000000001</v>
      </c>
      <c r="D105">
        <v>1.0122</v>
      </c>
      <c r="E105">
        <v>0.8921</v>
      </c>
      <c r="G105">
        <v>0.99019999999999997</v>
      </c>
      <c r="H105">
        <v>1.0841000000000001</v>
      </c>
      <c r="I105">
        <v>0.8921</v>
      </c>
    </row>
    <row r="106" spans="1:9" ht="17" thickBot="1" x14ac:dyDescent="0.25">
      <c r="A106" s="62"/>
      <c r="B106" s="61" t="s">
        <v>15</v>
      </c>
      <c r="C106">
        <v>1.0008999999999999</v>
      </c>
      <c r="D106">
        <v>1.1636</v>
      </c>
      <c r="E106">
        <v>0.81630000000000003</v>
      </c>
      <c r="G106">
        <v>1.0492999999999999</v>
      </c>
      <c r="H106">
        <v>1.2639</v>
      </c>
      <c r="I106">
        <v>0.81630000000000003</v>
      </c>
    </row>
    <row r="107" spans="1:9" x14ac:dyDescent="0.2">
      <c r="A107" s="60" t="s">
        <v>61</v>
      </c>
      <c r="B107" s="59" t="s">
        <v>75</v>
      </c>
      <c r="C107">
        <v>1</v>
      </c>
      <c r="D107">
        <v>1.06</v>
      </c>
      <c r="E107">
        <v>0.90600000000000003</v>
      </c>
      <c r="G107">
        <v>1</v>
      </c>
      <c r="H107">
        <v>1.0983000000000001</v>
      </c>
      <c r="I107">
        <v>0.90600000000000003</v>
      </c>
    </row>
    <row r="108" spans="1:9" x14ac:dyDescent="0.2">
      <c r="A108" s="60"/>
      <c r="B108" s="61" t="s">
        <v>12</v>
      </c>
      <c r="C108">
        <v>0.95850000000000002</v>
      </c>
      <c r="D108">
        <v>0.99339999999999995</v>
      </c>
      <c r="E108">
        <v>0.88590000000000002</v>
      </c>
      <c r="G108">
        <v>0.97399999999999998</v>
      </c>
      <c r="H108">
        <v>1.0575000000000001</v>
      </c>
      <c r="I108">
        <v>0.88590000000000002</v>
      </c>
    </row>
    <row r="109" spans="1:9" x14ac:dyDescent="0.2">
      <c r="A109" s="60"/>
      <c r="B109" s="61" t="s">
        <v>15</v>
      </c>
      <c r="C109">
        <v>0.89929999999999999</v>
      </c>
      <c r="D109">
        <v>0.92130000000000001</v>
      </c>
      <c r="E109">
        <v>0.90010000000000001</v>
      </c>
      <c r="G109">
        <v>0.95979999999999999</v>
      </c>
      <c r="H109">
        <v>1.0119</v>
      </c>
      <c r="I109">
        <v>0.90010000000000001</v>
      </c>
    </row>
    <row r="110" spans="1:9" ht="17" thickBot="1" x14ac:dyDescent="0.25">
      <c r="A110" s="62"/>
      <c r="B110" s="63" t="s">
        <v>18</v>
      </c>
      <c r="C110">
        <v>0.82669999999999999</v>
      </c>
      <c r="D110">
        <v>0.89280000000000004</v>
      </c>
      <c r="E110">
        <v>0.70740000000000003</v>
      </c>
      <c r="G110">
        <v>0.79749999999999999</v>
      </c>
      <c r="H110">
        <v>0.90900000000000003</v>
      </c>
      <c r="I110">
        <v>0.70740000000000003</v>
      </c>
    </row>
    <row r="111" spans="1:9" x14ac:dyDescent="0.2">
      <c r="A111" s="64" t="s">
        <v>42</v>
      </c>
      <c r="B111" s="59" t="s">
        <v>75</v>
      </c>
      <c r="C111">
        <v>1</v>
      </c>
      <c r="D111">
        <v>1.0323</v>
      </c>
      <c r="E111">
        <v>0.93369999999999997</v>
      </c>
      <c r="G111">
        <v>1</v>
      </c>
      <c r="H111">
        <v>1.0682</v>
      </c>
      <c r="I111">
        <v>0.93369999999999997</v>
      </c>
    </row>
    <row r="112" spans="1:9" x14ac:dyDescent="0.2">
      <c r="A112" s="60"/>
      <c r="B112" s="61" t="s">
        <v>12</v>
      </c>
      <c r="C112">
        <v>0.98129999999999995</v>
      </c>
      <c r="D112">
        <v>1.0544</v>
      </c>
      <c r="E112">
        <v>0.84560000000000002</v>
      </c>
      <c r="G112">
        <v>0.94810000000000005</v>
      </c>
      <c r="H112">
        <v>1.0789</v>
      </c>
      <c r="I112">
        <v>0.84560000000000002</v>
      </c>
    </row>
    <row r="113" spans="1:19" x14ac:dyDescent="0.2">
      <c r="A113" s="60"/>
      <c r="B113" s="61" t="s">
        <v>15</v>
      </c>
      <c r="C113">
        <v>0.98680000000000001</v>
      </c>
      <c r="D113">
        <v>1.0573999999999999</v>
      </c>
      <c r="E113">
        <v>0.84250000000000003</v>
      </c>
      <c r="G113">
        <v>0.93859999999999999</v>
      </c>
      <c r="H113">
        <v>1.0584</v>
      </c>
      <c r="I113">
        <v>0.84250000000000003</v>
      </c>
    </row>
    <row r="114" spans="1:19" ht="17" thickBot="1" x14ac:dyDescent="0.25">
      <c r="A114" s="62"/>
      <c r="B114" s="63" t="s">
        <v>18</v>
      </c>
      <c r="C114">
        <v>0.80830000000000002</v>
      </c>
      <c r="D114">
        <v>0.91679999999999995</v>
      </c>
      <c r="E114">
        <v>0.64739999999999998</v>
      </c>
      <c r="G114">
        <v>0.75509999999999999</v>
      </c>
      <c r="H114">
        <v>0.86429999999999996</v>
      </c>
      <c r="I114">
        <v>0.64739999999999998</v>
      </c>
    </row>
    <row r="115" spans="1:19" x14ac:dyDescent="0.2">
      <c r="A115" s="64" t="s">
        <v>106</v>
      </c>
      <c r="B115" s="59" t="s">
        <v>75</v>
      </c>
      <c r="C115">
        <v>1</v>
      </c>
      <c r="D115">
        <v>1.0217000000000001</v>
      </c>
      <c r="E115">
        <v>0.94769999999999999</v>
      </c>
      <c r="G115">
        <v>1</v>
      </c>
      <c r="H115">
        <v>1.0538000000000001</v>
      </c>
      <c r="I115">
        <v>0.94769999999999999</v>
      </c>
    </row>
    <row r="116" spans="1:19" x14ac:dyDescent="0.2">
      <c r="A116" s="60"/>
      <c r="B116" s="61" t="s">
        <v>12</v>
      </c>
      <c r="C116">
        <v>1.0196000000000001</v>
      </c>
      <c r="D116">
        <v>1.0855999999999999</v>
      </c>
      <c r="E116">
        <v>0.9012</v>
      </c>
      <c r="G116">
        <v>0.99750000000000005</v>
      </c>
      <c r="H116">
        <v>1.1128</v>
      </c>
      <c r="I116">
        <v>0.9012</v>
      </c>
    </row>
    <row r="117" spans="1:19" x14ac:dyDescent="0.2">
      <c r="A117" s="60"/>
      <c r="B117" s="61" t="s">
        <v>15</v>
      </c>
      <c r="C117">
        <v>0.99829999999999997</v>
      </c>
      <c r="D117">
        <v>1.0219</v>
      </c>
      <c r="E117">
        <v>0.93689999999999996</v>
      </c>
      <c r="G117">
        <v>0.98370000000000002</v>
      </c>
      <c r="H117">
        <v>1.0374000000000001</v>
      </c>
      <c r="I117">
        <v>0.93689999999999996</v>
      </c>
    </row>
    <row r="118" spans="1:19" ht="17" thickBot="1" x14ac:dyDescent="0.25">
      <c r="A118" s="62"/>
      <c r="B118" s="63" t="s">
        <v>18</v>
      </c>
      <c r="C118">
        <v>1.0852999999999999</v>
      </c>
      <c r="D118">
        <v>1.0988</v>
      </c>
      <c r="E118">
        <v>0.99890000000000001</v>
      </c>
      <c r="G118">
        <v>1.0548</v>
      </c>
      <c r="H118">
        <v>1.1234999999999999</v>
      </c>
      <c r="I118">
        <v>0.99890000000000001</v>
      </c>
    </row>
    <row r="120" spans="1:19" ht="19" thickBot="1" x14ac:dyDescent="0.25">
      <c r="A120" s="24" t="s">
        <v>107</v>
      </c>
    </row>
    <row r="121" spans="1:19" ht="18" thickBot="1" x14ac:dyDescent="0.25">
      <c r="A121" s="65" t="s">
        <v>108</v>
      </c>
      <c r="B121" s="66" t="s">
        <v>109</v>
      </c>
      <c r="C121" s="53"/>
      <c r="D121" s="53"/>
      <c r="E121" s="53"/>
      <c r="F121" s="53"/>
      <c r="G121" s="53"/>
      <c r="H121" s="67" t="s">
        <v>53</v>
      </c>
      <c r="I121" s="68" t="s">
        <v>80</v>
      </c>
      <c r="L121" s="66" t="s">
        <v>110</v>
      </c>
      <c r="M121" s="53"/>
      <c r="N121" s="53"/>
      <c r="O121" s="53"/>
      <c r="P121" s="53"/>
      <c r="Q121" s="54"/>
      <c r="R121" s="67" t="s">
        <v>53</v>
      </c>
      <c r="S121" s="68" t="s">
        <v>80</v>
      </c>
    </row>
    <row r="122" spans="1:19" ht="17" x14ac:dyDescent="0.2">
      <c r="A122" s="69" t="s">
        <v>111</v>
      </c>
      <c r="B122" s="70">
        <v>0.92</v>
      </c>
      <c r="C122" s="71">
        <v>0.93</v>
      </c>
      <c r="D122" s="71">
        <v>1.28</v>
      </c>
      <c r="E122" s="71">
        <v>1.1499999999999999</v>
      </c>
      <c r="F122" s="71">
        <v>1.3</v>
      </c>
      <c r="G122" s="54"/>
      <c r="H122" s="72">
        <f>AVERAGE(B122:G122)</f>
        <v>1.1159999999999999</v>
      </c>
      <c r="I122" s="73">
        <f>STDEV(B122:G122)</f>
        <v>0.18365728953679045</v>
      </c>
      <c r="L122" s="70">
        <v>1.17</v>
      </c>
      <c r="M122" s="71">
        <v>1.01</v>
      </c>
      <c r="N122" s="71">
        <v>1.24</v>
      </c>
      <c r="O122" s="71">
        <v>1.35</v>
      </c>
      <c r="P122" s="71">
        <v>1.1200000000000001</v>
      </c>
      <c r="Q122" s="54"/>
      <c r="R122" s="72">
        <f>AVERAGE(L122:Q122)</f>
        <v>1.1779999999999999</v>
      </c>
      <c r="S122" s="73">
        <f>STDEV(L122:Q122)</f>
        <v>0.12755391017134679</v>
      </c>
    </row>
    <row r="123" spans="1:19" ht="17" x14ac:dyDescent="0.2">
      <c r="A123" s="74" t="s">
        <v>112</v>
      </c>
      <c r="B123" s="75">
        <v>0.84</v>
      </c>
      <c r="C123" s="20">
        <v>0.97</v>
      </c>
      <c r="D123" s="20">
        <v>1.18</v>
      </c>
      <c r="E123" s="20">
        <v>1.47</v>
      </c>
      <c r="F123" s="20">
        <v>1.05</v>
      </c>
      <c r="G123" s="52"/>
      <c r="H123" s="72">
        <f>AVERAGE(B123:G123)</f>
        <v>1.1019999999999999</v>
      </c>
      <c r="I123" s="73">
        <f>STDEV(B123:G123)</f>
        <v>0.23993749185985899</v>
      </c>
      <c r="L123" s="75">
        <v>0.85</v>
      </c>
      <c r="M123" s="20">
        <v>0.97</v>
      </c>
      <c r="N123" s="20">
        <v>0.95</v>
      </c>
      <c r="O123" s="20">
        <v>1.05</v>
      </c>
      <c r="P123" s="20">
        <v>1.0900000000000001</v>
      </c>
      <c r="Q123" s="52"/>
      <c r="R123" s="72">
        <f>AVERAGE(L123:Q123)</f>
        <v>0.98199999999999987</v>
      </c>
      <c r="S123" s="73">
        <f>STDEV(L123:Q123)</f>
        <v>9.3380940239430055E-2</v>
      </c>
    </row>
    <row r="124" spans="1:19" ht="18" thickBot="1" x14ac:dyDescent="0.25">
      <c r="A124" s="76" t="s">
        <v>113</v>
      </c>
      <c r="B124" s="77">
        <v>1.02</v>
      </c>
      <c r="C124" s="78">
        <v>0.98</v>
      </c>
      <c r="D124" s="78">
        <v>1.1200000000000001</v>
      </c>
      <c r="E124" s="78">
        <v>1.29</v>
      </c>
      <c r="F124" s="78">
        <v>1.04</v>
      </c>
      <c r="G124" s="47"/>
      <c r="H124" s="79">
        <f>AVERAGE(B124:G124)</f>
        <v>1.0900000000000001</v>
      </c>
      <c r="I124" s="80">
        <f>STDEV(B124:G124)</f>
        <v>0.12288205727444554</v>
      </c>
      <c r="L124" s="77">
        <v>1.08</v>
      </c>
      <c r="M124" s="78">
        <v>1.1100000000000001</v>
      </c>
      <c r="N124" s="78">
        <v>1.19</v>
      </c>
      <c r="O124" s="78">
        <v>1.18</v>
      </c>
      <c r="P124" s="78">
        <v>1.1200000000000001</v>
      </c>
      <c r="Q124" s="47"/>
      <c r="R124" s="79">
        <f>AVERAGE(L124:Q124)</f>
        <v>1.1360000000000001</v>
      </c>
      <c r="S124" s="80">
        <f>STDEV(L124:Q124)</f>
        <v>4.7222875812470311E-2</v>
      </c>
    </row>
    <row r="126" spans="1:19" ht="19" thickBot="1" x14ac:dyDescent="0.25">
      <c r="A126" s="24" t="s">
        <v>114</v>
      </c>
    </row>
    <row r="127" spans="1:19" ht="18" thickBot="1" x14ac:dyDescent="0.25">
      <c r="A127" s="65" t="s">
        <v>108</v>
      </c>
      <c r="B127" s="66" t="s">
        <v>109</v>
      </c>
      <c r="C127" s="53"/>
      <c r="D127" s="53"/>
      <c r="E127" s="53"/>
      <c r="F127" s="53"/>
      <c r="G127" s="53"/>
      <c r="H127" s="67" t="s">
        <v>53</v>
      </c>
      <c r="I127" s="68" t="s">
        <v>80</v>
      </c>
      <c r="L127" s="66" t="s">
        <v>110</v>
      </c>
      <c r="M127" s="53"/>
      <c r="N127" s="53"/>
      <c r="O127" s="53"/>
      <c r="P127" s="53"/>
      <c r="Q127" s="54"/>
      <c r="R127" s="67" t="s">
        <v>53</v>
      </c>
      <c r="S127" s="68" t="s">
        <v>80</v>
      </c>
    </row>
    <row r="128" spans="1:19" ht="17" x14ac:dyDescent="0.2">
      <c r="A128" s="69" t="s">
        <v>111</v>
      </c>
      <c r="B128" s="70">
        <v>1.64</v>
      </c>
      <c r="C128" s="71">
        <v>0.99</v>
      </c>
      <c r="D128" s="71">
        <v>1.1399999999999999</v>
      </c>
      <c r="E128" s="71">
        <v>0.75</v>
      </c>
      <c r="F128" s="71">
        <v>0.79</v>
      </c>
      <c r="G128" s="71">
        <v>0.64</v>
      </c>
      <c r="H128" s="72">
        <f>AVERAGE(B128:G128)</f>
        <v>0.99166666666666659</v>
      </c>
      <c r="I128" s="73">
        <f>STDEV(B128:G128)</f>
        <v>0.36471450021443769</v>
      </c>
      <c r="L128" s="70">
        <v>0.98</v>
      </c>
      <c r="M128" s="71">
        <v>1.2</v>
      </c>
      <c r="N128" s="71">
        <v>0.73</v>
      </c>
      <c r="O128" s="71">
        <v>0.67</v>
      </c>
      <c r="P128" s="71">
        <v>0.87</v>
      </c>
      <c r="Q128" s="81">
        <v>0.79</v>
      </c>
      <c r="R128" s="72">
        <f>AVERAGE(L128:Q128)</f>
        <v>0.87333333333333318</v>
      </c>
      <c r="S128" s="73">
        <f>STDEV(L128:Q128)</f>
        <v>0.19335632047250742</v>
      </c>
    </row>
    <row r="129" spans="1:19" ht="17" x14ac:dyDescent="0.2">
      <c r="A129" s="74" t="s">
        <v>112</v>
      </c>
      <c r="B129" s="75">
        <v>0.93</v>
      </c>
      <c r="C129" s="20">
        <v>1.06</v>
      </c>
      <c r="D129" s="20">
        <v>0.98</v>
      </c>
      <c r="E129" s="20">
        <v>0.96</v>
      </c>
      <c r="F129" s="20">
        <v>0.8</v>
      </c>
      <c r="G129" s="20">
        <v>0.81</v>
      </c>
      <c r="H129" s="72">
        <f>AVERAGE(B129:G129)</f>
        <v>0.92333333333333345</v>
      </c>
      <c r="I129" s="73">
        <f>STDEV(B129:G129)</f>
        <v>0.10132456102380441</v>
      </c>
      <c r="L129" s="75">
        <v>0.92</v>
      </c>
      <c r="M129" s="20">
        <v>0.91</v>
      </c>
      <c r="N129" s="20">
        <v>1</v>
      </c>
      <c r="O129" s="20">
        <v>0.83</v>
      </c>
      <c r="P129" s="20">
        <v>0.93</v>
      </c>
      <c r="Q129" s="82">
        <v>0.81</v>
      </c>
      <c r="R129" s="72">
        <f>AVERAGE(L129:Q129)</f>
        <v>0.9</v>
      </c>
      <c r="S129" s="73">
        <f>STDEV(L129:Q129)</f>
        <v>6.9856996786291925E-2</v>
      </c>
    </row>
    <row r="130" spans="1:19" ht="18" thickBot="1" x14ac:dyDescent="0.25">
      <c r="A130" s="76" t="s">
        <v>113</v>
      </c>
      <c r="B130" s="77">
        <v>0.87</v>
      </c>
      <c r="C130" s="78">
        <v>0.88</v>
      </c>
      <c r="D130" s="78">
        <v>0.83</v>
      </c>
      <c r="E130" s="78">
        <v>0.85</v>
      </c>
      <c r="F130" s="78">
        <v>0.87</v>
      </c>
      <c r="G130" s="78"/>
      <c r="H130" s="79">
        <f>AVERAGE(B130:G130)</f>
        <v>0.86</v>
      </c>
      <c r="I130" s="80">
        <f>STDEV(B130:G130)</f>
        <v>2.0000000000000018E-2</v>
      </c>
      <c r="L130" s="77">
        <v>1.03</v>
      </c>
      <c r="M130" s="78">
        <v>1.03</v>
      </c>
      <c r="N130" s="78">
        <v>1.05</v>
      </c>
      <c r="O130" s="78">
        <v>0.91</v>
      </c>
      <c r="P130" s="78">
        <v>0.88</v>
      </c>
      <c r="Q130" s="83">
        <v>0.84</v>
      </c>
      <c r="R130" s="79">
        <f>AVERAGE(L130:Q130)</f>
        <v>0.95666666666666667</v>
      </c>
      <c r="S130" s="80">
        <f>STDEV(L130:Q130)</f>
        <v>9.07009739014233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3CD30-C483-354D-BEE6-77E1E8E6D3C5}">
  <dimension ref="A1:Q45"/>
  <sheetViews>
    <sheetView workbookViewId="0">
      <selection activeCell="G31" sqref="G31"/>
    </sheetView>
  </sheetViews>
  <sheetFormatPr baseColWidth="10" defaultRowHeight="16" x14ac:dyDescent="0.2"/>
  <cols>
    <col min="1" max="1" width="23.33203125" customWidth="1"/>
    <col min="2" max="2" width="14.1640625" customWidth="1"/>
    <col min="4" max="4" width="15.5" customWidth="1"/>
    <col min="7" max="7" width="15.6640625" customWidth="1"/>
  </cols>
  <sheetData>
    <row r="1" spans="1:17" ht="18" x14ac:dyDescent="0.2">
      <c r="A1" s="24" t="s">
        <v>115</v>
      </c>
    </row>
    <row r="2" spans="1:17" ht="17" x14ac:dyDescent="0.2">
      <c r="B2" s="16" t="s">
        <v>116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ht="17" x14ac:dyDescent="0.2">
      <c r="A3" s="16" t="s">
        <v>117</v>
      </c>
      <c r="B3" s="15" t="s">
        <v>118</v>
      </c>
      <c r="C3" s="16"/>
      <c r="D3" s="16"/>
      <c r="E3" s="15" t="s">
        <v>119</v>
      </c>
      <c r="F3" s="16"/>
      <c r="G3" s="16"/>
      <c r="H3" s="15" t="s">
        <v>120</v>
      </c>
      <c r="I3" s="16"/>
      <c r="J3" s="16"/>
      <c r="K3" s="15" t="s">
        <v>121</v>
      </c>
      <c r="L3" s="16"/>
      <c r="M3" s="16"/>
      <c r="N3" s="16"/>
      <c r="O3" s="15" t="s">
        <v>122</v>
      </c>
      <c r="P3" s="16"/>
      <c r="Q3" s="16"/>
    </row>
    <row r="4" spans="1:17" ht="17" x14ac:dyDescent="0.2">
      <c r="A4" s="16"/>
      <c r="B4" s="16" t="s">
        <v>53</v>
      </c>
      <c r="C4" s="16" t="s">
        <v>80</v>
      </c>
      <c r="D4" s="16"/>
      <c r="E4" s="16" t="s">
        <v>53</v>
      </c>
      <c r="F4" s="16" t="s">
        <v>80</v>
      </c>
      <c r="G4" s="16"/>
      <c r="H4" s="16" t="s">
        <v>53</v>
      </c>
      <c r="I4" s="16" t="s">
        <v>80</v>
      </c>
      <c r="J4" s="16"/>
      <c r="K4" s="16" t="s">
        <v>99</v>
      </c>
      <c r="L4" s="84" t="s">
        <v>123</v>
      </c>
      <c r="M4" s="84" t="s">
        <v>124</v>
      </c>
      <c r="N4" s="16"/>
      <c r="O4" s="16" t="s">
        <v>99</v>
      </c>
      <c r="P4" s="84" t="s">
        <v>123</v>
      </c>
      <c r="Q4" s="84" t="s">
        <v>124</v>
      </c>
    </row>
    <row r="5" spans="1:17" ht="17" x14ac:dyDescent="0.2">
      <c r="A5" s="21" t="s">
        <v>125</v>
      </c>
      <c r="B5" s="19">
        <v>0.9294</v>
      </c>
      <c r="C5" s="19">
        <v>7.6117019999999994E-2</v>
      </c>
      <c r="D5" s="4"/>
      <c r="E5" s="19">
        <v>0.88</v>
      </c>
      <c r="F5" s="19">
        <v>0.04</v>
      </c>
      <c r="G5" s="4"/>
      <c r="H5" s="19">
        <v>0.90500000000000003</v>
      </c>
      <c r="I5" s="19">
        <v>3.8794330000000002E-2</v>
      </c>
      <c r="K5" s="20">
        <v>1.028</v>
      </c>
      <c r="L5" s="20">
        <v>1.0419</v>
      </c>
      <c r="M5" s="20">
        <v>0.97519999999999996</v>
      </c>
      <c r="O5" s="20">
        <v>0.99280000000000002</v>
      </c>
      <c r="P5" s="20">
        <v>1.0115000000000001</v>
      </c>
      <c r="Q5" s="20">
        <v>0.97519999999999996</v>
      </c>
    </row>
    <row r="6" spans="1:17" ht="17" x14ac:dyDescent="0.2">
      <c r="A6" s="21" t="s">
        <v>126</v>
      </c>
      <c r="B6" s="19">
        <v>1.1074999999999999</v>
      </c>
      <c r="C6" s="19">
        <v>6.3442890000000002E-2</v>
      </c>
      <c r="D6" s="4"/>
      <c r="E6" s="19">
        <v>1.0900000000000001</v>
      </c>
      <c r="F6" s="19">
        <v>0.09</v>
      </c>
      <c r="G6" s="4"/>
      <c r="H6" s="19">
        <v>1.03</v>
      </c>
      <c r="I6" s="19">
        <v>9.7068130000000002E-2</v>
      </c>
      <c r="K6" s="20">
        <v>1.1476</v>
      </c>
      <c r="L6" s="20">
        <v>1.2502</v>
      </c>
      <c r="M6" s="20">
        <v>1.0537000000000001</v>
      </c>
      <c r="O6" s="20">
        <v>1.167</v>
      </c>
      <c r="P6" s="20">
        <v>1.2810999999999999</v>
      </c>
      <c r="Q6" s="20">
        <v>1.0537000000000001</v>
      </c>
    </row>
    <row r="7" spans="1:17" ht="17" x14ac:dyDescent="0.2">
      <c r="A7" s="21" t="s">
        <v>127</v>
      </c>
      <c r="B7" s="19">
        <v>0.79666667000000002</v>
      </c>
      <c r="C7" s="19">
        <v>6.8068589999999998E-2</v>
      </c>
      <c r="D7" s="4"/>
      <c r="E7" s="19">
        <v>0.77</v>
      </c>
      <c r="F7" s="19">
        <v>0.09</v>
      </c>
      <c r="G7" s="4"/>
      <c r="H7" s="19">
        <v>0.86833333000000001</v>
      </c>
      <c r="I7" s="19">
        <v>0.12322473</v>
      </c>
      <c r="K7" s="20">
        <v>0.80230000000000001</v>
      </c>
      <c r="L7" s="20">
        <v>0.85670000000000002</v>
      </c>
      <c r="M7" s="20">
        <v>0.65910000000000002</v>
      </c>
      <c r="O7" s="20">
        <v>0.71120000000000005</v>
      </c>
      <c r="P7" s="20">
        <v>0.76280000000000003</v>
      </c>
      <c r="Q7" s="20">
        <v>0.65910000000000002</v>
      </c>
    </row>
    <row r="8" spans="1:17" ht="17" x14ac:dyDescent="0.2">
      <c r="A8" s="21" t="s">
        <v>128</v>
      </c>
      <c r="B8" s="19">
        <v>0.71785714</v>
      </c>
      <c r="C8" s="19">
        <v>8.8715699999999995E-2</v>
      </c>
      <c r="D8" s="4"/>
      <c r="E8" s="19">
        <v>0.79</v>
      </c>
      <c r="F8" s="19">
        <v>0.1</v>
      </c>
      <c r="G8" s="4"/>
      <c r="H8" s="19">
        <v>0.70350000000000001</v>
      </c>
      <c r="I8" s="19">
        <v>0.10973149</v>
      </c>
      <c r="K8" s="20">
        <v>0.9728</v>
      </c>
      <c r="L8" s="20">
        <v>1.0667</v>
      </c>
      <c r="M8" s="20">
        <v>0.85640000000000005</v>
      </c>
      <c r="O8" s="20">
        <v>0.97840000000000005</v>
      </c>
      <c r="P8" s="20">
        <v>1.1052999999999999</v>
      </c>
      <c r="Q8" s="20">
        <v>0.85640000000000005</v>
      </c>
    </row>
    <row r="9" spans="1:17" ht="17" x14ac:dyDescent="0.2">
      <c r="A9" s="21" t="s">
        <v>129</v>
      </c>
      <c r="B9" s="19">
        <v>6.472E-2</v>
      </c>
      <c r="C9" s="19">
        <v>7.4508199999999997E-2</v>
      </c>
      <c r="D9" s="4"/>
      <c r="E9" s="19">
        <v>3.1749999999999999E-3</v>
      </c>
      <c r="F9" s="19">
        <v>6.3499999999999997E-3</v>
      </c>
      <c r="G9" s="4"/>
      <c r="H9" s="19">
        <v>0</v>
      </c>
      <c r="I9" s="19">
        <v>0.01</v>
      </c>
      <c r="K9" s="20">
        <v>0.81299999999999994</v>
      </c>
      <c r="L9" s="20">
        <v>0.86180000000000001</v>
      </c>
      <c r="M9" s="20">
        <v>0.69679999999999997</v>
      </c>
      <c r="O9" s="20">
        <v>0.75939999999999996</v>
      </c>
      <c r="P9" s="20">
        <v>0.82609999999999995</v>
      </c>
      <c r="Q9" s="20">
        <v>0.69679999999999997</v>
      </c>
    </row>
    <row r="10" spans="1:17" ht="17" x14ac:dyDescent="0.2">
      <c r="A10" s="21" t="s">
        <v>130</v>
      </c>
      <c r="B10" s="19">
        <v>0.60875000000000001</v>
      </c>
      <c r="C10" s="19">
        <v>0.18703991</v>
      </c>
      <c r="D10" s="4"/>
      <c r="E10" s="19">
        <v>0.76</v>
      </c>
      <c r="F10" s="19">
        <v>0.12987172999999999</v>
      </c>
      <c r="G10" s="4"/>
      <c r="H10" s="19">
        <v>0.74888889000000003</v>
      </c>
      <c r="I10" s="19">
        <v>0.14128379999999999</v>
      </c>
      <c r="K10" s="20">
        <v>0.93440000000000001</v>
      </c>
      <c r="L10" s="20">
        <v>1.0122</v>
      </c>
      <c r="M10" s="20">
        <v>0.8921</v>
      </c>
      <c r="O10" s="20">
        <v>0.99019999999999997</v>
      </c>
      <c r="P10" s="20">
        <v>1.0841000000000001</v>
      </c>
      <c r="Q10" s="20">
        <v>0.8921</v>
      </c>
    </row>
    <row r="11" spans="1:17" ht="17" x14ac:dyDescent="0.2">
      <c r="A11" s="21" t="s">
        <v>131</v>
      </c>
      <c r="B11" s="19">
        <v>0.94277778000000001</v>
      </c>
      <c r="C11" s="19">
        <v>0.15237682</v>
      </c>
      <c r="D11" s="4"/>
      <c r="E11" s="19">
        <v>0.92</v>
      </c>
      <c r="F11" s="19">
        <v>0.17</v>
      </c>
      <c r="G11" s="4"/>
      <c r="H11" s="19">
        <v>0.85799999999999998</v>
      </c>
      <c r="I11" s="19">
        <v>0.19959458999999999</v>
      </c>
      <c r="K11" s="20">
        <v>0.95850000000000002</v>
      </c>
      <c r="L11" s="20">
        <v>0.99339999999999995</v>
      </c>
      <c r="M11" s="20">
        <v>0.88590000000000002</v>
      </c>
      <c r="O11" s="20">
        <v>0.97399999999999998</v>
      </c>
      <c r="P11" s="20">
        <v>1.0575000000000001</v>
      </c>
      <c r="Q11" s="20">
        <v>0.88590000000000002</v>
      </c>
    </row>
    <row r="12" spans="1:17" ht="17" x14ac:dyDescent="0.2">
      <c r="A12" s="21" t="s">
        <v>132</v>
      </c>
      <c r="B12" s="19">
        <v>0.93899999999999995</v>
      </c>
      <c r="C12" s="19">
        <v>3.9707260000000001E-2</v>
      </c>
      <c r="D12" s="4"/>
      <c r="E12" s="19">
        <v>0.83</v>
      </c>
      <c r="F12" s="19">
        <v>0.05</v>
      </c>
      <c r="G12" s="4"/>
      <c r="H12" s="19">
        <v>0.91525000000000001</v>
      </c>
      <c r="I12" s="19">
        <v>3.9262999999999999E-2</v>
      </c>
      <c r="K12" s="20">
        <v>0.98129999999999995</v>
      </c>
      <c r="L12" s="20">
        <v>1.0544</v>
      </c>
      <c r="M12" s="20">
        <v>0.84560000000000002</v>
      </c>
      <c r="O12" s="20">
        <v>0.94810000000000005</v>
      </c>
      <c r="P12" s="20">
        <v>1.0789</v>
      </c>
      <c r="Q12" s="20">
        <v>0.84560000000000002</v>
      </c>
    </row>
    <row r="13" spans="1:17" ht="17" x14ac:dyDescent="0.2">
      <c r="A13" s="21" t="s">
        <v>133</v>
      </c>
      <c r="B13" s="19">
        <v>0.86085714000000002</v>
      </c>
      <c r="C13" s="19">
        <v>6.2627009999999997E-2</v>
      </c>
      <c r="D13" s="4"/>
      <c r="E13" s="19">
        <v>0.99</v>
      </c>
      <c r="F13" s="19">
        <v>7.0000000000000007E-2</v>
      </c>
      <c r="G13" s="4"/>
      <c r="H13" s="19">
        <v>1.0009999999999999</v>
      </c>
      <c r="I13" s="19">
        <v>1.9765290000000001E-2</v>
      </c>
      <c r="K13" s="20">
        <v>1.0196000000000001</v>
      </c>
      <c r="L13" s="20">
        <v>1.0855999999999999</v>
      </c>
      <c r="M13" s="20">
        <v>0.9012</v>
      </c>
      <c r="O13" s="20">
        <v>0.99750000000000005</v>
      </c>
      <c r="P13" s="20">
        <v>1.1128</v>
      </c>
      <c r="Q13" s="20">
        <v>0.9012</v>
      </c>
    </row>
    <row r="14" spans="1:17" ht="17" x14ac:dyDescent="0.2">
      <c r="A14" s="21" t="s">
        <v>134</v>
      </c>
      <c r="B14" s="19">
        <v>0.93320000000000003</v>
      </c>
      <c r="C14" s="19">
        <v>2.6328689999999998E-2</v>
      </c>
      <c r="D14" s="4"/>
      <c r="E14" s="19">
        <v>0.95</v>
      </c>
      <c r="F14" s="19">
        <v>0.14000000000000001</v>
      </c>
      <c r="G14" s="4"/>
      <c r="H14" s="19">
        <v>0.97850000000000004</v>
      </c>
      <c r="I14" s="19">
        <v>3.040559E-2</v>
      </c>
      <c r="K14" s="20">
        <v>0.95660000000000001</v>
      </c>
      <c r="L14" s="20">
        <v>0.99509999999999998</v>
      </c>
      <c r="M14" s="20">
        <v>0.87019999999999997</v>
      </c>
      <c r="O14" s="20">
        <v>0.91339999999999999</v>
      </c>
      <c r="P14" s="20">
        <v>0.95799999999999996</v>
      </c>
      <c r="Q14" s="20">
        <v>0.87019999999999997</v>
      </c>
    </row>
    <row r="15" spans="1:17" ht="17" x14ac:dyDescent="0.2">
      <c r="A15" s="21" t="s">
        <v>135</v>
      </c>
      <c r="B15" s="19">
        <v>1.05428571</v>
      </c>
      <c r="C15" s="19">
        <v>0.12752216999999999</v>
      </c>
      <c r="D15" s="4"/>
      <c r="E15" s="19">
        <v>1.02</v>
      </c>
      <c r="F15" s="19">
        <v>0.12</v>
      </c>
      <c r="G15" s="4"/>
      <c r="H15" s="19">
        <v>0.97333333</v>
      </c>
      <c r="I15" s="19">
        <v>0.15641823999999999</v>
      </c>
      <c r="K15" s="20">
        <v>1.0164</v>
      </c>
      <c r="L15" s="20">
        <v>1.1255999999999999</v>
      </c>
      <c r="M15" s="20">
        <v>0.93530000000000002</v>
      </c>
      <c r="O15" s="20">
        <v>1.0646</v>
      </c>
      <c r="P15" s="20">
        <v>1.1907000000000001</v>
      </c>
      <c r="Q15" s="20">
        <v>0.93530000000000002</v>
      </c>
    </row>
    <row r="16" spans="1:17" ht="17" x14ac:dyDescent="0.2">
      <c r="A16" s="21" t="s">
        <v>136</v>
      </c>
      <c r="B16" s="19">
        <v>0.91249999999999998</v>
      </c>
      <c r="C16" s="19">
        <v>3.5939760000000001E-2</v>
      </c>
      <c r="D16" s="4"/>
      <c r="E16" s="19">
        <v>0.85</v>
      </c>
      <c r="F16" s="19">
        <v>0.08</v>
      </c>
      <c r="G16" s="4"/>
      <c r="H16" s="19">
        <v>0.83399999999999996</v>
      </c>
      <c r="I16" s="19">
        <v>0.15533833999999999</v>
      </c>
      <c r="K16" s="20">
        <v>0.70109999999999995</v>
      </c>
      <c r="L16" s="20">
        <v>0.7319</v>
      </c>
      <c r="M16" s="20">
        <v>0.56320000000000003</v>
      </c>
      <c r="O16" s="20">
        <v>0.6038</v>
      </c>
      <c r="P16" s="20">
        <v>0.64470000000000005</v>
      </c>
      <c r="Q16" s="20">
        <v>0.56320000000000003</v>
      </c>
    </row>
    <row r="17" spans="1:17" ht="17" x14ac:dyDescent="0.2">
      <c r="A17" s="21" t="s">
        <v>137</v>
      </c>
      <c r="B17" s="19">
        <v>0.875</v>
      </c>
      <c r="C17" s="19">
        <v>9.1815030000000006E-2</v>
      </c>
      <c r="D17" s="4"/>
      <c r="E17" s="19">
        <v>0.98</v>
      </c>
      <c r="F17" s="19">
        <v>0.11</v>
      </c>
      <c r="G17" s="4"/>
      <c r="H17" s="19">
        <v>0.91666667000000002</v>
      </c>
      <c r="I17" s="19">
        <v>0.16033299000000001</v>
      </c>
      <c r="K17" s="20">
        <v>1.0471999999999999</v>
      </c>
      <c r="L17" s="20">
        <v>1.133</v>
      </c>
      <c r="M17" s="20">
        <v>0.95499999999999996</v>
      </c>
      <c r="O17" s="20">
        <v>1.0898000000000001</v>
      </c>
      <c r="P17" s="20">
        <v>1.2111000000000001</v>
      </c>
      <c r="Q17" s="20">
        <v>0.95499999999999996</v>
      </c>
    </row>
    <row r="18" spans="1:17" ht="17" x14ac:dyDescent="0.2">
      <c r="A18" s="21" t="s">
        <v>138</v>
      </c>
      <c r="B18" s="19">
        <v>0.71</v>
      </c>
      <c r="C18" s="19">
        <v>0.1</v>
      </c>
      <c r="D18" s="4"/>
      <c r="E18" s="19">
        <v>0.85833333000000001</v>
      </c>
      <c r="F18" s="19">
        <v>0.12562271999999999</v>
      </c>
      <c r="G18" s="4"/>
      <c r="H18" s="19">
        <v>0.81557142999999999</v>
      </c>
      <c r="I18" s="19">
        <v>0.11702686</v>
      </c>
      <c r="K18" s="20">
        <v>0.88539999999999996</v>
      </c>
      <c r="L18" s="20">
        <v>0.97089999999999999</v>
      </c>
      <c r="M18" s="20">
        <v>0.79569999999999996</v>
      </c>
      <c r="O18" s="20">
        <v>0.90439999999999998</v>
      </c>
      <c r="P18" s="20">
        <v>1.0168999999999999</v>
      </c>
      <c r="Q18" s="20">
        <v>0.79569999999999996</v>
      </c>
    </row>
    <row r="19" spans="1:17" ht="17" x14ac:dyDescent="0.2">
      <c r="A19" s="21" t="s">
        <v>139</v>
      </c>
      <c r="B19" s="19">
        <v>0.71174999999999999</v>
      </c>
      <c r="C19" s="19">
        <v>0.16546795</v>
      </c>
      <c r="D19" s="4"/>
      <c r="E19" s="19">
        <v>0</v>
      </c>
      <c r="F19" s="19">
        <v>0</v>
      </c>
      <c r="G19" s="4"/>
      <c r="H19" s="19">
        <v>0</v>
      </c>
      <c r="I19" s="19">
        <v>0</v>
      </c>
      <c r="K19" s="20">
        <v>1.0008999999999999</v>
      </c>
      <c r="L19" s="20">
        <v>1.1636</v>
      </c>
      <c r="M19" s="20">
        <v>0.81630000000000003</v>
      </c>
      <c r="O19" s="20">
        <v>1.0492999999999999</v>
      </c>
      <c r="P19" s="20">
        <v>1.2639</v>
      </c>
      <c r="Q19" s="20">
        <v>0.81630000000000003</v>
      </c>
    </row>
    <row r="20" spans="1:17" ht="17" x14ac:dyDescent="0.2">
      <c r="A20" s="21" t="s">
        <v>140</v>
      </c>
      <c r="B20" s="19">
        <v>0.74787499999999996</v>
      </c>
      <c r="C20" s="19">
        <v>0.17579813</v>
      </c>
      <c r="D20" s="4"/>
      <c r="E20" s="19">
        <v>0.67</v>
      </c>
      <c r="F20" s="19">
        <v>0.13</v>
      </c>
      <c r="G20" s="4"/>
      <c r="H20" s="19">
        <v>0.73944443999999998</v>
      </c>
      <c r="I20" s="19">
        <v>0.17829478000000001</v>
      </c>
      <c r="K20" s="20">
        <v>0.89929999999999999</v>
      </c>
      <c r="L20" s="20">
        <v>0.92130000000000001</v>
      </c>
      <c r="M20" s="20">
        <v>0.90010000000000001</v>
      </c>
      <c r="O20" s="20">
        <v>0.95979999999999999</v>
      </c>
      <c r="P20" s="20">
        <v>1.0119</v>
      </c>
      <c r="Q20" s="20">
        <v>0.90010000000000001</v>
      </c>
    </row>
    <row r="21" spans="1:17" ht="17" x14ac:dyDescent="0.2">
      <c r="A21" s="21" t="s">
        <v>141</v>
      </c>
      <c r="B21" s="19">
        <v>0.75075000000000003</v>
      </c>
      <c r="C21" s="19">
        <v>7.249187E-2</v>
      </c>
      <c r="D21" s="4"/>
      <c r="E21" s="19">
        <v>1.04</v>
      </c>
      <c r="F21" s="19">
        <v>0.08</v>
      </c>
      <c r="G21" s="4"/>
      <c r="H21" s="19">
        <v>0.75333333000000002</v>
      </c>
      <c r="I21" s="19">
        <v>5.2163840000000003E-2</v>
      </c>
      <c r="K21" s="20">
        <v>0.98680000000000001</v>
      </c>
      <c r="L21" s="20">
        <v>1.0573999999999999</v>
      </c>
      <c r="M21" s="20">
        <v>0.84250000000000003</v>
      </c>
      <c r="O21" s="20">
        <v>0.93859999999999999</v>
      </c>
      <c r="P21" s="20">
        <v>1.0584</v>
      </c>
      <c r="Q21" s="20">
        <v>0.84250000000000003</v>
      </c>
    </row>
    <row r="22" spans="1:17" ht="17" x14ac:dyDescent="0.2">
      <c r="A22" s="21" t="s">
        <v>142</v>
      </c>
      <c r="B22" s="19">
        <v>1.0533333300000001</v>
      </c>
      <c r="C22" s="19">
        <v>2.5166109999999998E-2</v>
      </c>
      <c r="D22" s="4"/>
      <c r="E22" s="19">
        <v>0.91</v>
      </c>
      <c r="F22" s="19">
        <v>0.02</v>
      </c>
      <c r="G22" s="4"/>
      <c r="H22" s="19">
        <v>0.91333333000000005</v>
      </c>
      <c r="I22" s="19">
        <v>2.5166109999999998E-2</v>
      </c>
      <c r="K22" s="20">
        <v>0.99829999999999997</v>
      </c>
      <c r="L22" s="20">
        <v>1.0219</v>
      </c>
      <c r="M22" s="20">
        <v>0.93689999999999996</v>
      </c>
      <c r="O22" s="20">
        <v>0.98370000000000002</v>
      </c>
      <c r="P22" s="20">
        <v>1.0374000000000001</v>
      </c>
      <c r="Q22" s="20">
        <v>0.93689999999999996</v>
      </c>
    </row>
    <row r="23" spans="1:17" ht="17" x14ac:dyDescent="0.2">
      <c r="A23" s="21" t="s">
        <v>143</v>
      </c>
      <c r="B23" s="19">
        <v>0.74680000000000002</v>
      </c>
      <c r="C23" s="19">
        <v>3.9977489999999997E-2</v>
      </c>
      <c r="D23" s="4"/>
      <c r="E23" s="19">
        <v>0.89</v>
      </c>
      <c r="F23" s="19">
        <v>0.08</v>
      </c>
      <c r="G23" s="4"/>
      <c r="H23" s="19">
        <v>0.68200000000000005</v>
      </c>
      <c r="I23" s="19">
        <v>0.10512849</v>
      </c>
      <c r="K23" s="20">
        <v>0.89159999999999995</v>
      </c>
      <c r="L23" s="20">
        <v>1.0324</v>
      </c>
      <c r="M23" s="20">
        <v>0.68859999999999999</v>
      </c>
      <c r="O23" s="20">
        <v>0.84309999999999996</v>
      </c>
      <c r="P23" s="20">
        <v>1.0209999999999999</v>
      </c>
      <c r="Q23" s="20">
        <v>0.68859999999999999</v>
      </c>
    </row>
    <row r="24" spans="1:17" ht="17" x14ac:dyDescent="0.2">
      <c r="A24" s="21" t="s">
        <v>144</v>
      </c>
      <c r="B24" s="19">
        <v>1.02333333</v>
      </c>
      <c r="C24" s="19">
        <v>3.511885E-2</v>
      </c>
      <c r="D24" s="4"/>
      <c r="E24" s="19">
        <v>0.81</v>
      </c>
      <c r="F24" s="19">
        <v>0.05</v>
      </c>
      <c r="G24" s="4"/>
      <c r="H24" s="19">
        <v>0.90749999999999997</v>
      </c>
      <c r="I24" s="19">
        <v>3.5939760000000001E-2</v>
      </c>
      <c r="K24" s="20">
        <v>1.1399999999999999</v>
      </c>
      <c r="L24" s="20">
        <v>1.2487999999999999</v>
      </c>
      <c r="M24" s="20">
        <v>0.5736</v>
      </c>
      <c r="O24" s="20">
        <v>0.70850000000000002</v>
      </c>
      <c r="P24" s="20">
        <v>0.80389999999999995</v>
      </c>
      <c r="Q24" s="20">
        <v>0.5736</v>
      </c>
    </row>
    <row r="25" spans="1:17" ht="17" x14ac:dyDescent="0.2">
      <c r="A25" s="21" t="s">
        <v>145</v>
      </c>
      <c r="B25" s="19">
        <v>3.9522219999999997E-2</v>
      </c>
      <c r="C25" s="19">
        <v>7.8321959999999996E-2</v>
      </c>
      <c r="D25" s="4"/>
      <c r="E25" s="19">
        <v>0</v>
      </c>
      <c r="F25" s="19">
        <v>0</v>
      </c>
      <c r="G25" s="4"/>
      <c r="H25" s="19">
        <v>0</v>
      </c>
      <c r="I25" s="19">
        <v>0</v>
      </c>
      <c r="K25" s="20">
        <v>0.75019999999999998</v>
      </c>
      <c r="L25" s="20">
        <v>0.78639999999999999</v>
      </c>
      <c r="M25" s="20">
        <v>0.60719999999999996</v>
      </c>
      <c r="O25" s="20">
        <v>0.64590000000000003</v>
      </c>
      <c r="P25" s="20">
        <v>0.68440000000000001</v>
      </c>
      <c r="Q25" s="20">
        <v>0.60719999999999996</v>
      </c>
    </row>
    <row r="26" spans="1:17" ht="17" x14ac:dyDescent="0.2">
      <c r="A26" s="21" t="s">
        <v>146</v>
      </c>
      <c r="B26" s="19">
        <v>0.88500000000000001</v>
      </c>
      <c r="C26" s="19">
        <v>0.10008247000000001</v>
      </c>
      <c r="D26" s="4"/>
      <c r="E26" s="19">
        <v>0.92</v>
      </c>
      <c r="F26" s="19">
        <v>0.1</v>
      </c>
      <c r="G26" s="4"/>
      <c r="H26" s="19">
        <v>0.94757142999999999</v>
      </c>
      <c r="I26" s="19">
        <v>7.3223079999999996E-2</v>
      </c>
      <c r="K26" s="20">
        <v>0.4451</v>
      </c>
      <c r="L26" s="20">
        <v>0.58830000000000005</v>
      </c>
      <c r="M26" s="20">
        <v>0.1363</v>
      </c>
      <c r="O26" s="20">
        <v>0.21229999999999999</v>
      </c>
      <c r="P26" s="20">
        <v>0.29189999999999999</v>
      </c>
      <c r="Q26" s="20">
        <v>0.1363</v>
      </c>
    </row>
    <row r="27" spans="1:17" ht="17" x14ac:dyDescent="0.2">
      <c r="A27" s="21" t="s">
        <v>147</v>
      </c>
      <c r="B27" s="19">
        <v>1E-3</v>
      </c>
      <c r="C27" s="19">
        <v>5.0000000000000001E-4</v>
      </c>
      <c r="D27" s="4"/>
      <c r="E27" s="19">
        <v>0</v>
      </c>
      <c r="F27" s="19">
        <v>0</v>
      </c>
      <c r="G27" s="4"/>
      <c r="H27" s="19">
        <v>0</v>
      </c>
      <c r="I27" s="19">
        <v>0.01</v>
      </c>
      <c r="K27" s="20">
        <v>0.32890000000000003</v>
      </c>
      <c r="L27" s="20">
        <v>0.41449999999999998</v>
      </c>
      <c r="M27" s="20">
        <v>0.1905</v>
      </c>
      <c r="O27" s="20">
        <v>0.27279999999999999</v>
      </c>
      <c r="P27" s="20">
        <v>0.3614</v>
      </c>
      <c r="Q27" s="20">
        <v>0.1905</v>
      </c>
    </row>
    <row r="28" spans="1:17" ht="17" x14ac:dyDescent="0.2">
      <c r="A28" s="21" t="s">
        <v>148</v>
      </c>
      <c r="B28" s="19"/>
      <c r="C28" s="19"/>
      <c r="D28" s="4"/>
      <c r="E28" s="19"/>
      <c r="F28" s="19"/>
      <c r="G28" s="4"/>
      <c r="H28" s="19"/>
      <c r="I28" s="19"/>
      <c r="K28" s="20"/>
      <c r="L28" s="20"/>
      <c r="M28" s="20"/>
      <c r="O28" s="20"/>
      <c r="P28" s="20"/>
      <c r="Q28" s="20"/>
    </row>
    <row r="29" spans="1:17" ht="17" x14ac:dyDescent="0.2">
      <c r="A29" s="21" t="s">
        <v>149</v>
      </c>
      <c r="B29" s="19">
        <v>0.70828570999999996</v>
      </c>
      <c r="C29" s="19">
        <v>0.10759293</v>
      </c>
      <c r="D29" s="4"/>
      <c r="E29" s="19">
        <v>0.92</v>
      </c>
      <c r="F29" s="19">
        <v>0.06</v>
      </c>
      <c r="G29" s="4"/>
      <c r="H29" s="19">
        <v>0.65783332999999999</v>
      </c>
      <c r="I29" s="19">
        <v>0.1134873</v>
      </c>
      <c r="K29" s="20">
        <v>0.82669999999999999</v>
      </c>
      <c r="L29" s="20">
        <v>0.89280000000000004</v>
      </c>
      <c r="M29" s="20">
        <v>0.70740000000000003</v>
      </c>
      <c r="O29" s="20">
        <v>0.79749999999999999</v>
      </c>
      <c r="P29" s="20">
        <v>0.90900000000000003</v>
      </c>
      <c r="Q29" s="20">
        <v>0.70740000000000003</v>
      </c>
    </row>
    <row r="30" spans="1:17" ht="17" x14ac:dyDescent="0.2">
      <c r="A30" s="21" t="s">
        <v>150</v>
      </c>
      <c r="B30" s="19">
        <v>0.82799999999999996</v>
      </c>
      <c r="C30" s="19">
        <v>4.816223E-2</v>
      </c>
      <c r="D30" s="4"/>
      <c r="E30" s="19">
        <v>0.88</v>
      </c>
      <c r="F30" s="19">
        <v>0.11</v>
      </c>
      <c r="G30" s="4"/>
      <c r="H30" s="19">
        <v>0.876</v>
      </c>
      <c r="I30" s="19">
        <v>0.13655977</v>
      </c>
      <c r="K30" s="20">
        <v>0.80830000000000002</v>
      </c>
      <c r="L30" s="20">
        <v>0.91679999999999995</v>
      </c>
      <c r="M30" s="20">
        <v>0.64739999999999998</v>
      </c>
      <c r="O30" s="20">
        <v>0.75509999999999999</v>
      </c>
      <c r="P30" s="20">
        <v>0.86429999999999996</v>
      </c>
      <c r="Q30" s="20">
        <v>0.64739999999999998</v>
      </c>
    </row>
    <row r="31" spans="1:17" ht="17" x14ac:dyDescent="0.2">
      <c r="A31" s="21" t="s">
        <v>151</v>
      </c>
      <c r="B31" s="19">
        <v>0.89500000000000002</v>
      </c>
      <c r="C31" s="19">
        <v>0.03</v>
      </c>
      <c r="D31" s="4"/>
      <c r="E31" s="19">
        <v>0.84</v>
      </c>
      <c r="F31" s="19">
        <v>0.16</v>
      </c>
      <c r="G31" s="4"/>
      <c r="H31" s="19">
        <v>0.92500000000000004</v>
      </c>
      <c r="I31" s="19">
        <v>0.10969655</v>
      </c>
      <c r="K31" s="20">
        <v>1.0852999999999999</v>
      </c>
      <c r="L31" s="20">
        <v>1.0988</v>
      </c>
      <c r="M31" s="20">
        <v>0.99890000000000001</v>
      </c>
      <c r="O31" s="20">
        <v>1.0548</v>
      </c>
      <c r="P31" s="20">
        <v>1.1234999999999999</v>
      </c>
      <c r="Q31" s="20">
        <v>0.99890000000000001</v>
      </c>
    </row>
    <row r="34" spans="1:4" ht="17" x14ac:dyDescent="0.2">
      <c r="A34" s="21" t="s">
        <v>152</v>
      </c>
    </row>
    <row r="35" spans="1:4" x14ac:dyDescent="0.2">
      <c r="B35" t="s">
        <v>153</v>
      </c>
      <c r="C35" t="s">
        <v>76</v>
      </c>
      <c r="D35" t="s">
        <v>77</v>
      </c>
    </row>
    <row r="36" spans="1:4" x14ac:dyDescent="0.2">
      <c r="A36" t="s">
        <v>154</v>
      </c>
      <c r="B36" s="5">
        <v>0.36859999999999998</v>
      </c>
      <c r="C36" s="5">
        <v>0.46939999999999998</v>
      </c>
      <c r="D36" s="5">
        <v>0.34</v>
      </c>
    </row>
    <row r="37" spans="1:4" x14ac:dyDescent="0.2">
      <c r="A37" t="s">
        <v>155</v>
      </c>
      <c r="B37" s="5">
        <v>0.43740000000000001</v>
      </c>
      <c r="C37" s="5">
        <v>0.58630000000000004</v>
      </c>
      <c r="D37" s="5">
        <v>0.44230000000000003</v>
      </c>
    </row>
    <row r="38" spans="1:4" x14ac:dyDescent="0.2">
      <c r="A38" t="s">
        <v>156</v>
      </c>
      <c r="B38" s="5">
        <v>0.95699999999999996</v>
      </c>
      <c r="C38" s="5">
        <v>0.88100000000000001</v>
      </c>
      <c r="D38" s="5"/>
    </row>
    <row r="39" spans="1:4" x14ac:dyDescent="0.2">
      <c r="A39" t="s">
        <v>157</v>
      </c>
      <c r="B39" s="5">
        <v>0.84299999999999997</v>
      </c>
      <c r="C39" s="5"/>
      <c r="D39" s="5"/>
    </row>
    <row r="40" spans="1:4" x14ac:dyDescent="0.2">
      <c r="B40" s="5"/>
      <c r="C40" s="5"/>
      <c r="D40" s="5"/>
    </row>
    <row r="41" spans="1:4" ht="17" x14ac:dyDescent="0.2">
      <c r="A41" s="16" t="s">
        <v>158</v>
      </c>
    </row>
    <row r="42" spans="1:4" x14ac:dyDescent="0.2">
      <c r="A42" t="s">
        <v>159</v>
      </c>
      <c r="B42" s="85">
        <v>0.57509999999999994</v>
      </c>
      <c r="C42" s="85">
        <v>0.13950000000000001</v>
      </c>
      <c r="D42" s="85">
        <v>0.80279999999999996</v>
      </c>
    </row>
    <row r="43" spans="1:4" x14ac:dyDescent="0.2">
      <c r="B43" s="85">
        <v>0.22949999999999998</v>
      </c>
      <c r="C43" s="85">
        <v>1.4400000000000001E-2</v>
      </c>
      <c r="D43" s="85">
        <v>0.21329999999999999</v>
      </c>
    </row>
    <row r="44" spans="1:4" x14ac:dyDescent="0.2">
      <c r="B44" s="85">
        <v>1.7999999999999999E-13</v>
      </c>
      <c r="C44" s="85">
        <v>2.5199999999999997E-8</v>
      </c>
    </row>
    <row r="45" spans="1:4" x14ac:dyDescent="0.2">
      <c r="B45" s="85">
        <v>5.7600000000000008E-7</v>
      </c>
      <c r="C45" s="8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2</vt:lpstr>
      <vt:lpstr>Fig S3</vt:lpstr>
      <vt:lpstr>Fig. S4</vt:lpstr>
      <vt:lpstr>Fig. S5</vt:lpstr>
      <vt:lpstr>Fig.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eyer</dc:creator>
  <cp:lastModifiedBy>Michelle Meyer</cp:lastModifiedBy>
  <dcterms:created xsi:type="dcterms:W3CDTF">2024-02-26T22:00:01Z</dcterms:created>
  <dcterms:modified xsi:type="dcterms:W3CDTF">2024-02-26T22:39:06Z</dcterms:modified>
</cp:coreProperties>
</file>